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queryTables/queryTable2.xml" ContentType="application/vnd.openxmlformats-officedocument.spreadsheetml.query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oritakahiro/Desktop/デスクトップ/SptF/manuscript/NatureCommun210901/final_revision/"/>
    </mc:Choice>
  </mc:AlternateContent>
  <xr:revisionPtr revIDLastSave="0" documentId="8_{06588E66-C177-EF4C-A436-01C79368C996}" xr6:coauthVersionLast="46" xr6:coauthVersionMax="46" xr10:uidLastSave="{00000000-0000-0000-0000-000000000000}"/>
  <bookViews>
    <workbookView xWindow="5880" yWindow="720" windowWidth="14280" windowHeight="14280" firstSheet="6" activeTab="7" xr2:uid="{00000000-000D-0000-FFFF-FFFF00000000}"/>
  </bookViews>
  <sheets>
    <sheet name="Figure 6e" sheetId="1" r:id="rId1"/>
    <sheet name="TableS1" sheetId="4" r:id="rId2"/>
    <sheet name="TableS4-SptF_WT and N65A for 1" sheetId="5" r:id="rId3"/>
    <sheet name="TableS4-SptF_WT for 3" sheetId="7" r:id="rId4"/>
    <sheet name="TableS4-SptF_WT for 6" sheetId="8" r:id="rId5"/>
    <sheet name="TableS4-SptF_F133A for 1" sheetId="6" r:id="rId6"/>
    <sheet name="TableS4-SptF_F133A for 6" sheetId="9" r:id="rId7"/>
    <sheet name="TableS4-WT and mutants for 15" sheetId="10" r:id="rId8"/>
    <sheet name="TableS2" sheetId="3" r:id="rId9"/>
    <sheet name="TableS6" sheetId="2" r:id="rId10"/>
  </sheets>
  <externalReferences>
    <externalReference r:id="rId11"/>
    <externalReference r:id="rId12"/>
    <externalReference r:id="rId13"/>
  </externalReferences>
  <definedNames>
    <definedName name="_20210914_441_label_1" localSheetId="1">TableS1!$AF$4:$AF$34</definedName>
    <definedName name="AndD_AleC" localSheetId="9">TableS6!$A$3:$C$48</definedName>
    <definedName name="P5_P8_AREA" localSheetId="0">'Figure 6e'!$A$2:$A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8" i="10" l="1"/>
  <c r="H58" i="10"/>
  <c r="G58" i="10"/>
  <c r="I57" i="10"/>
  <c r="H57" i="10"/>
  <c r="G57" i="10"/>
  <c r="I56" i="10"/>
  <c r="H56" i="10"/>
  <c r="G56" i="10"/>
  <c r="I55" i="10"/>
  <c r="H55" i="10"/>
  <c r="G55" i="10"/>
  <c r="I54" i="10"/>
  <c r="H54" i="10"/>
  <c r="G54" i="10"/>
  <c r="I53" i="10"/>
  <c r="H53" i="10"/>
  <c r="G53" i="10"/>
  <c r="I52" i="10"/>
  <c r="H52" i="10"/>
  <c r="G52" i="10"/>
  <c r="I48" i="10"/>
  <c r="H48" i="10"/>
  <c r="G48" i="10"/>
  <c r="I47" i="10"/>
  <c r="H47" i="10"/>
  <c r="G47" i="10"/>
  <c r="I46" i="10"/>
  <c r="H46" i="10"/>
  <c r="G46" i="10"/>
  <c r="I45" i="10"/>
  <c r="H45" i="10"/>
  <c r="G45" i="10"/>
  <c r="I44" i="10"/>
  <c r="H44" i="10"/>
  <c r="G44" i="10"/>
  <c r="I43" i="10"/>
  <c r="H43" i="10"/>
  <c r="G43" i="10"/>
  <c r="I42" i="10"/>
  <c r="H42" i="10"/>
  <c r="G42" i="10"/>
  <c r="I38" i="10"/>
  <c r="H38" i="10"/>
  <c r="G38" i="10"/>
  <c r="I37" i="10"/>
  <c r="H37" i="10"/>
  <c r="G37" i="10"/>
  <c r="I36" i="10"/>
  <c r="H36" i="10"/>
  <c r="G36" i="10"/>
  <c r="I35" i="10"/>
  <c r="H35" i="10"/>
  <c r="G35" i="10"/>
  <c r="I34" i="10"/>
  <c r="H34" i="10"/>
  <c r="G34" i="10"/>
  <c r="I33" i="10"/>
  <c r="H33" i="10"/>
  <c r="G33" i="10"/>
  <c r="I30" i="10"/>
  <c r="H30" i="10"/>
  <c r="G30" i="10"/>
  <c r="I29" i="10"/>
  <c r="H29" i="10"/>
  <c r="G29" i="10"/>
  <c r="I28" i="10"/>
  <c r="H28" i="10"/>
  <c r="G28" i="10"/>
  <c r="I27" i="10"/>
  <c r="H27" i="10"/>
  <c r="G27" i="10"/>
  <c r="I26" i="10"/>
  <c r="H26" i="10"/>
  <c r="G26" i="10"/>
  <c r="I25" i="10"/>
  <c r="H25" i="10"/>
  <c r="G25" i="10"/>
  <c r="I24" i="10"/>
  <c r="H24" i="10"/>
  <c r="G24" i="10"/>
  <c r="E7" i="10"/>
  <c r="E6" i="10"/>
  <c r="E5" i="10"/>
  <c r="E4" i="10"/>
  <c r="E3" i="10"/>
  <c r="E53" i="9"/>
  <c r="D53" i="9"/>
  <c r="C53" i="9"/>
  <c r="B53" i="9"/>
  <c r="E52" i="9"/>
  <c r="D52" i="9"/>
  <c r="C52" i="9"/>
  <c r="B52" i="9"/>
  <c r="E51" i="9"/>
  <c r="D51" i="9"/>
  <c r="C51" i="9"/>
  <c r="B51" i="9"/>
  <c r="E50" i="9"/>
  <c r="D50" i="9"/>
  <c r="C50" i="9"/>
  <c r="B50" i="9"/>
  <c r="E49" i="9"/>
  <c r="D49" i="9"/>
  <c r="C49" i="9"/>
  <c r="B49" i="9"/>
  <c r="E48" i="9"/>
  <c r="D48" i="9"/>
  <c r="C48" i="9"/>
  <c r="B48" i="9"/>
  <c r="E47" i="9"/>
  <c r="D47" i="9"/>
  <c r="C47" i="9"/>
  <c r="B47" i="9"/>
  <c r="E33" i="9"/>
  <c r="D33" i="9"/>
  <c r="C33" i="9"/>
  <c r="B33" i="9"/>
  <c r="C32" i="9"/>
  <c r="B32" i="9"/>
  <c r="D31" i="9"/>
  <c r="B31" i="9"/>
  <c r="D29" i="9"/>
  <c r="B29" i="9"/>
  <c r="E12" i="9"/>
  <c r="E11" i="9"/>
  <c r="E32" i="9" s="1"/>
  <c r="E10" i="9"/>
  <c r="E31" i="9" s="1"/>
  <c r="E9" i="9"/>
  <c r="E30" i="9" s="1"/>
  <c r="E8" i="9"/>
  <c r="E29" i="9" s="1"/>
  <c r="E7" i="9"/>
  <c r="E28" i="9" s="1"/>
  <c r="E6" i="9"/>
  <c r="E5" i="9"/>
  <c r="E27" i="9" s="1"/>
  <c r="E4" i="9"/>
  <c r="E3" i="9"/>
  <c r="E2" i="9"/>
  <c r="E41" i="8"/>
  <c r="D41" i="8"/>
  <c r="C41" i="8"/>
  <c r="B41" i="8"/>
  <c r="E39" i="8"/>
  <c r="D39" i="8"/>
  <c r="C39" i="8"/>
  <c r="B39" i="8"/>
  <c r="E37" i="8"/>
  <c r="D37" i="8"/>
  <c r="C37" i="8"/>
  <c r="B37" i="8"/>
  <c r="E31" i="8"/>
  <c r="E42" i="8" s="1"/>
  <c r="D31" i="8"/>
  <c r="D42" i="8" s="1"/>
  <c r="C31" i="8"/>
  <c r="C42" i="8" s="1"/>
  <c r="B31" i="8"/>
  <c r="B42" i="8" s="1"/>
  <c r="E30" i="8"/>
  <c r="D30" i="8"/>
  <c r="C30" i="8"/>
  <c r="B30" i="8"/>
  <c r="E29" i="8"/>
  <c r="E40" i="8" s="1"/>
  <c r="D29" i="8"/>
  <c r="D40" i="8" s="1"/>
  <c r="C29" i="8"/>
  <c r="C40" i="8" s="1"/>
  <c r="B29" i="8"/>
  <c r="B40" i="8" s="1"/>
  <c r="E28" i="8"/>
  <c r="D28" i="8"/>
  <c r="C28" i="8"/>
  <c r="B28" i="8"/>
  <c r="E27" i="8"/>
  <c r="E38" i="8" s="1"/>
  <c r="D27" i="8"/>
  <c r="D38" i="8" s="1"/>
  <c r="C27" i="8"/>
  <c r="C38" i="8" s="1"/>
  <c r="B27" i="8"/>
  <c r="B38" i="8" s="1"/>
  <c r="E26" i="8"/>
  <c r="D26" i="8"/>
  <c r="C26" i="8"/>
  <c r="B26" i="8"/>
  <c r="E25" i="8"/>
  <c r="E36" i="8" s="1"/>
  <c r="D25" i="8"/>
  <c r="D36" i="8" s="1"/>
  <c r="C25" i="8"/>
  <c r="C36" i="8" s="1"/>
  <c r="B25" i="8"/>
  <c r="B36" i="8" s="1"/>
  <c r="P9" i="7"/>
  <c r="T9" i="7" s="1"/>
  <c r="O9" i="7"/>
  <c r="S9" i="7" s="1"/>
  <c r="N9" i="7"/>
  <c r="R9" i="7" s="1"/>
  <c r="H9" i="7"/>
  <c r="H8" i="7"/>
  <c r="P8" i="7" s="1"/>
  <c r="T8" i="7" s="1"/>
  <c r="H7" i="7"/>
  <c r="O7" i="7" s="1"/>
  <c r="S7" i="7" s="1"/>
  <c r="H6" i="7"/>
  <c r="P6" i="7" s="1"/>
  <c r="T6" i="7" s="1"/>
  <c r="T5" i="7"/>
  <c r="P5" i="7"/>
  <c r="H5" i="7"/>
  <c r="O5" i="7" s="1"/>
  <c r="S5" i="7" s="1"/>
  <c r="H4" i="7"/>
  <c r="H3" i="7"/>
  <c r="E15" i="6"/>
  <c r="E20" i="6" s="1"/>
  <c r="E25" i="6" s="1"/>
  <c r="H14" i="6"/>
  <c r="H19" i="6" s="1"/>
  <c r="H24" i="6" s="1"/>
  <c r="G14" i="6"/>
  <c r="G19" i="6" s="1"/>
  <c r="G24" i="6" s="1"/>
  <c r="E14" i="6"/>
  <c r="E19" i="6" s="1"/>
  <c r="E24" i="6" s="1"/>
  <c r="H13" i="6"/>
  <c r="H18" i="6" s="1"/>
  <c r="H23" i="6" s="1"/>
  <c r="G13" i="6"/>
  <c r="G18" i="6" s="1"/>
  <c r="G23" i="6" s="1"/>
  <c r="F13" i="6"/>
  <c r="F18" i="6" s="1"/>
  <c r="F23" i="6" s="1"/>
  <c r="E13" i="6"/>
  <c r="E18" i="6" s="1"/>
  <c r="E23" i="6" s="1"/>
  <c r="H12" i="6"/>
  <c r="H17" i="6" s="1"/>
  <c r="H22" i="6" s="1"/>
  <c r="G12" i="6"/>
  <c r="G17" i="6" s="1"/>
  <c r="G22" i="6" s="1"/>
  <c r="F12" i="6"/>
  <c r="F17" i="6" s="1"/>
  <c r="F22" i="6" s="1"/>
  <c r="E12" i="6"/>
  <c r="E17" i="6" s="1"/>
  <c r="E22" i="6" s="1"/>
  <c r="D12" i="6"/>
  <c r="D17" i="6" s="1"/>
  <c r="D22" i="6" s="1"/>
  <c r="C12" i="6"/>
  <c r="C17" i="6" s="1"/>
  <c r="C22" i="6" s="1"/>
  <c r="H5" i="6"/>
  <c r="H15" i="6" s="1"/>
  <c r="H20" i="6" s="1"/>
  <c r="H25" i="6" s="1"/>
  <c r="G5" i="6"/>
  <c r="G15" i="6" s="1"/>
  <c r="G20" i="6" s="1"/>
  <c r="G25" i="6" s="1"/>
  <c r="F5" i="6"/>
  <c r="F14" i="6" s="1"/>
  <c r="F19" i="6" s="1"/>
  <c r="F24" i="6" s="1"/>
  <c r="E5" i="6"/>
  <c r="D5" i="6"/>
  <c r="D13" i="6" s="1"/>
  <c r="D18" i="6" s="1"/>
  <c r="D23" i="6" s="1"/>
  <c r="C5" i="6"/>
  <c r="C13" i="6" s="1"/>
  <c r="C18" i="6" s="1"/>
  <c r="C23" i="6" s="1"/>
  <c r="B5" i="6"/>
  <c r="E49" i="5"/>
  <c r="B49" i="5"/>
  <c r="E48" i="5"/>
  <c r="B48" i="5"/>
  <c r="F45" i="5" s="1"/>
  <c r="E43" i="5"/>
  <c r="B43" i="5"/>
  <c r="E42" i="5"/>
  <c r="B42" i="5"/>
  <c r="F40" i="5" s="1"/>
  <c r="F41" i="5"/>
  <c r="E37" i="5"/>
  <c r="C37" i="5"/>
  <c r="B37" i="5"/>
  <c r="E36" i="5"/>
  <c r="C36" i="5"/>
  <c r="B36" i="5"/>
  <c r="F33" i="5" s="1"/>
  <c r="F35" i="5"/>
  <c r="D35" i="5"/>
  <c r="F34" i="5"/>
  <c r="D34" i="5"/>
  <c r="E31" i="5"/>
  <c r="C31" i="5"/>
  <c r="B31" i="5"/>
  <c r="P30" i="5"/>
  <c r="O30" i="5"/>
  <c r="N30" i="5"/>
  <c r="E30" i="5"/>
  <c r="C30" i="5"/>
  <c r="B30" i="5"/>
  <c r="D28" i="5" s="1"/>
  <c r="P29" i="5"/>
  <c r="O29" i="5"/>
  <c r="N29" i="5"/>
  <c r="P28" i="5"/>
  <c r="O28" i="5"/>
  <c r="N28" i="5"/>
  <c r="F28" i="5"/>
  <c r="P27" i="5"/>
  <c r="O27" i="5"/>
  <c r="N27" i="5"/>
  <c r="P26" i="5"/>
  <c r="O26" i="5"/>
  <c r="N26" i="5"/>
  <c r="P25" i="5"/>
  <c r="O25" i="5"/>
  <c r="N25" i="5"/>
  <c r="E25" i="5"/>
  <c r="C25" i="5"/>
  <c r="B25" i="5"/>
  <c r="P24" i="5"/>
  <c r="O24" i="5"/>
  <c r="N24" i="5"/>
  <c r="E24" i="5"/>
  <c r="C24" i="5"/>
  <c r="B24" i="5"/>
  <c r="F23" i="5"/>
  <c r="D23" i="5"/>
  <c r="P22" i="5"/>
  <c r="O22" i="5"/>
  <c r="N22" i="5"/>
  <c r="F22" i="5"/>
  <c r="F24" i="5" s="1"/>
  <c r="D22" i="5"/>
  <c r="D25" i="5" s="1"/>
  <c r="P21" i="5"/>
  <c r="O21" i="5"/>
  <c r="N21" i="5"/>
  <c r="F21" i="5"/>
  <c r="D21" i="5"/>
  <c r="P20" i="5"/>
  <c r="O20" i="5"/>
  <c r="N20" i="5"/>
  <c r="P19" i="5"/>
  <c r="O19" i="5"/>
  <c r="N19" i="5"/>
  <c r="E19" i="5"/>
  <c r="C19" i="5"/>
  <c r="B19" i="5"/>
  <c r="P18" i="5"/>
  <c r="O18" i="5"/>
  <c r="N18" i="5"/>
  <c r="E18" i="5"/>
  <c r="C18" i="5"/>
  <c r="B18" i="5"/>
  <c r="D15" i="5" s="1"/>
  <c r="P17" i="5"/>
  <c r="O17" i="5"/>
  <c r="N17" i="5"/>
  <c r="E13" i="5"/>
  <c r="C13" i="5"/>
  <c r="B13" i="5"/>
  <c r="E12" i="5"/>
  <c r="C12" i="5"/>
  <c r="B12" i="5"/>
  <c r="F11" i="5"/>
  <c r="D11" i="5"/>
  <c r="F10" i="5"/>
  <c r="D10" i="5"/>
  <c r="D13" i="5" s="1"/>
  <c r="F9" i="5"/>
  <c r="F13" i="5" s="1"/>
  <c r="D9" i="5"/>
  <c r="D12" i="5" s="1"/>
  <c r="C7" i="5"/>
  <c r="B7" i="5"/>
  <c r="C6" i="5"/>
  <c r="B6" i="5"/>
  <c r="D4" i="5" s="1"/>
  <c r="D5" i="5"/>
  <c r="C27" i="9" l="1"/>
  <c r="C29" i="9"/>
  <c r="C31" i="9"/>
  <c r="D27" i="9"/>
  <c r="B27" i="9"/>
  <c r="B28" i="9"/>
  <c r="B30" i="9"/>
  <c r="C28" i="9"/>
  <c r="C30" i="9"/>
  <c r="D28" i="9"/>
  <c r="D30" i="9"/>
  <c r="D32" i="9"/>
  <c r="N8" i="7"/>
  <c r="R8" i="7" s="1"/>
  <c r="O8" i="7"/>
  <c r="S8" i="7" s="1"/>
  <c r="N5" i="7"/>
  <c r="R5" i="7" s="1"/>
  <c r="O6" i="7"/>
  <c r="S6" i="7" s="1"/>
  <c r="P7" i="7"/>
  <c r="T7" i="7" s="1"/>
  <c r="N7" i="7"/>
  <c r="R7" i="7" s="1"/>
  <c r="N6" i="7"/>
  <c r="R6" i="7" s="1"/>
  <c r="C15" i="6"/>
  <c r="C20" i="6" s="1"/>
  <c r="C25" i="6" s="1"/>
  <c r="C14" i="6"/>
  <c r="C19" i="6" s="1"/>
  <c r="C24" i="6" s="1"/>
  <c r="D14" i="6"/>
  <c r="D19" i="6" s="1"/>
  <c r="D24" i="6" s="1"/>
  <c r="F15" i="6"/>
  <c r="F20" i="6" s="1"/>
  <c r="F25" i="6" s="1"/>
  <c r="D15" i="6"/>
  <c r="D20" i="6" s="1"/>
  <c r="D25" i="6" s="1"/>
  <c r="F36" i="5"/>
  <c r="F37" i="5"/>
  <c r="F46" i="5"/>
  <c r="F49" i="5" s="1"/>
  <c r="F47" i="5"/>
  <c r="F12" i="5"/>
  <c r="D16" i="5"/>
  <c r="F16" i="5"/>
  <c r="F15" i="5"/>
  <c r="F25" i="5"/>
  <c r="F17" i="5"/>
  <c r="D29" i="5"/>
  <c r="F29" i="5"/>
  <c r="D3" i="5"/>
  <c r="D33" i="5"/>
  <c r="F39" i="5"/>
  <c r="D24" i="5"/>
  <c r="D27" i="5"/>
  <c r="D17" i="5"/>
  <c r="D19" i="5" s="1"/>
  <c r="F27" i="5"/>
  <c r="F31" i="5" l="1"/>
  <c r="F30" i="5"/>
  <c r="D30" i="5"/>
  <c r="D31" i="5"/>
  <c r="D18" i="5"/>
  <c r="F48" i="5"/>
  <c r="D36" i="5"/>
  <c r="D37" i="5"/>
  <c r="F19" i="5"/>
  <c r="F18" i="5"/>
  <c r="F42" i="5"/>
  <c r="F43" i="5"/>
  <c r="D7" i="5"/>
  <c r="D6" i="5"/>
  <c r="AQ31" i="4" l="1"/>
  <c r="AP31" i="4"/>
  <c r="AQ30" i="4"/>
  <c r="AP30" i="4"/>
  <c r="AQ27" i="4"/>
  <c r="AP27" i="4"/>
  <c r="AQ26" i="4"/>
  <c r="AP26" i="4"/>
  <c r="AQ25" i="4"/>
  <c r="AP25" i="4"/>
  <c r="AQ24" i="4"/>
  <c r="AP24" i="4"/>
  <c r="AQ21" i="4"/>
  <c r="AP21" i="4"/>
  <c r="AQ20" i="4"/>
  <c r="AP20" i="4"/>
  <c r="AQ17" i="4"/>
  <c r="AP17" i="4"/>
  <c r="AQ16" i="4"/>
  <c r="AP16" i="4"/>
  <c r="AQ15" i="4"/>
  <c r="AP15" i="4"/>
  <c r="AH10" i="4"/>
  <c r="AH8" i="4"/>
  <c r="AH6" i="4"/>
  <c r="AH11" i="4" s="1"/>
  <c r="T49" i="4"/>
  <c r="T47" i="4"/>
  <c r="T45" i="4"/>
  <c r="AC29" i="4"/>
  <c r="AB29" i="4"/>
  <c r="AC26" i="4"/>
  <c r="AB26" i="4"/>
  <c r="AC25" i="4"/>
  <c r="AB25" i="4"/>
  <c r="AC24" i="4"/>
  <c r="AB24" i="4"/>
  <c r="AC23" i="4"/>
  <c r="AB23" i="4"/>
  <c r="AC20" i="4"/>
  <c r="AB20" i="4"/>
  <c r="AC19" i="4"/>
  <c r="AB19" i="4"/>
  <c r="AC16" i="4"/>
  <c r="AB16" i="4"/>
  <c r="AC15" i="4"/>
  <c r="AB15" i="4"/>
  <c r="AC14" i="4"/>
  <c r="AB14" i="4"/>
  <c r="T10" i="4"/>
  <c r="T8" i="4"/>
  <c r="T6" i="4"/>
  <c r="T11" i="4" s="1"/>
  <c r="AH42" i="4" l="1"/>
  <c r="AH25" i="4"/>
  <c r="AH49" i="4"/>
  <c r="AH45" i="4"/>
  <c r="AH40" i="4"/>
  <c r="AH29" i="4"/>
  <c r="AH21" i="4"/>
  <c r="AH18" i="4"/>
  <c r="AH33" i="4"/>
  <c r="AH15" i="4"/>
  <c r="AH38" i="4"/>
  <c r="AH47" i="4"/>
  <c r="S40" i="4"/>
  <c r="S45" i="4"/>
  <c r="S25" i="4"/>
  <c r="S38" i="4"/>
  <c r="S49" i="4"/>
  <c r="S29" i="4"/>
  <c r="S18" i="4"/>
  <c r="S15" i="4"/>
  <c r="S42" i="4"/>
  <c r="S33" i="4"/>
  <c r="S21" i="4"/>
  <c r="S47" i="4"/>
  <c r="AH19" i="4" l="1"/>
  <c r="AI17" i="4"/>
  <c r="AJ17" i="4" s="1"/>
  <c r="AH30" i="4"/>
  <c r="AJ21" i="4"/>
  <c r="AI20" i="4"/>
  <c r="AJ20" i="4" s="1"/>
  <c r="AH22" i="4"/>
  <c r="AH26" i="4"/>
  <c r="AI39" i="4"/>
  <c r="AJ39" i="4" s="1"/>
  <c r="AI46" i="4"/>
  <c r="AJ46" i="4" s="1"/>
  <c r="AI44" i="4"/>
  <c r="AJ44" i="4" s="1"/>
  <c r="AI37" i="4"/>
  <c r="AJ37" i="4" s="1"/>
  <c r="AJ38" i="4"/>
  <c r="AI48" i="4"/>
  <c r="AJ48" i="4" s="1"/>
  <c r="AH16" i="4"/>
  <c r="AH34" i="4"/>
  <c r="AI41" i="4"/>
  <c r="AJ41" i="4" s="1"/>
  <c r="AJ42" i="4"/>
  <c r="S16" i="4"/>
  <c r="T14" i="4"/>
  <c r="U14" i="4" s="1"/>
  <c r="S19" i="4"/>
  <c r="S30" i="4"/>
  <c r="T37" i="4"/>
  <c r="U37" i="4" s="1"/>
  <c r="U38" i="4"/>
  <c r="S22" i="4"/>
  <c r="S26" i="4"/>
  <c r="S34" i="4"/>
  <c r="T41" i="4"/>
  <c r="U41" i="4" s="1"/>
  <c r="U42" i="4"/>
  <c r="T39" i="4"/>
  <c r="U39" i="4" s="1"/>
  <c r="AH35" i="4" l="1"/>
  <c r="AJ47" i="4"/>
  <c r="AJ40" i="4"/>
  <c r="AH27" i="4"/>
  <c r="AH31" i="4"/>
  <c r="AJ49" i="4"/>
  <c r="AJ19" i="4"/>
  <c r="AI14" i="4"/>
  <c r="AJ45" i="4"/>
  <c r="AJ22" i="4"/>
  <c r="AJ18" i="4"/>
  <c r="U40" i="4"/>
  <c r="S27" i="4"/>
  <c r="T20" i="4"/>
  <c r="T17" i="4"/>
  <c r="S35" i="4"/>
  <c r="U16" i="4"/>
  <c r="S31" i="4"/>
  <c r="U15" i="4"/>
  <c r="AJ14" i="4" l="1"/>
  <c r="AJ15" i="4"/>
  <c r="AJ16" i="4"/>
  <c r="AI24" i="4"/>
  <c r="AI32" i="4"/>
  <c r="AI28" i="4"/>
  <c r="T32" i="4"/>
  <c r="U17" i="4"/>
  <c r="U18" i="4"/>
  <c r="U20" i="4"/>
  <c r="U21" i="4"/>
  <c r="U19" i="4"/>
  <c r="U22" i="4"/>
  <c r="T28" i="4"/>
  <c r="T24" i="4"/>
  <c r="AJ32" i="4" l="1"/>
  <c r="AJ33" i="4"/>
  <c r="AJ34" i="4"/>
  <c r="AJ24" i="4"/>
  <c r="AJ25" i="4"/>
  <c r="AJ26" i="4"/>
  <c r="AJ35" i="4"/>
  <c r="AJ27" i="4"/>
  <c r="AJ28" i="4"/>
  <c r="AJ29" i="4"/>
  <c r="AJ30" i="4"/>
  <c r="AJ31" i="4"/>
  <c r="U24" i="4"/>
  <c r="U25" i="4"/>
  <c r="U26" i="4"/>
  <c r="U27" i="4"/>
  <c r="U28" i="4"/>
  <c r="U29" i="4"/>
  <c r="U30" i="4"/>
  <c r="U32" i="4"/>
  <c r="U33" i="4"/>
  <c r="U34" i="4"/>
  <c r="U31" i="4"/>
  <c r="U35" i="4"/>
  <c r="G264" i="2" l="1"/>
  <c r="G263" i="2"/>
  <c r="G262" i="2"/>
  <c r="G258" i="2"/>
  <c r="G257" i="2"/>
  <c r="G253" i="2"/>
  <c r="G252" i="2"/>
  <c r="E249" i="2"/>
  <c r="G248" i="2"/>
  <c r="G247" i="2"/>
  <c r="G243" i="2"/>
  <c r="D249" i="2" s="1"/>
  <c r="E240" i="2"/>
  <c r="D240" i="2"/>
  <c r="G239" i="2"/>
  <c r="G238" i="2"/>
  <c r="C235" i="2" s="1"/>
  <c r="E235" i="2"/>
  <c r="D235" i="2"/>
  <c r="G234" i="2"/>
  <c r="G233" i="2"/>
  <c r="E230" i="2"/>
  <c r="D230" i="2"/>
  <c r="C230" i="2"/>
  <c r="F230" i="2" s="1"/>
  <c r="G229" i="2"/>
  <c r="G228" i="2"/>
  <c r="E225" i="2"/>
  <c r="D225" i="2"/>
  <c r="C225" i="2"/>
  <c r="G225" i="2" s="1"/>
  <c r="G224" i="2"/>
  <c r="G223" i="2"/>
  <c r="G219" i="2"/>
  <c r="C240" i="2" s="1"/>
  <c r="E216" i="2"/>
  <c r="D216" i="2"/>
  <c r="C216" i="2"/>
  <c r="G216" i="2" s="1"/>
  <c r="G215" i="2"/>
  <c r="G214" i="2"/>
  <c r="G213" i="2"/>
  <c r="G212" i="2"/>
  <c r="E209" i="2"/>
  <c r="D209" i="2"/>
  <c r="C209" i="2"/>
  <c r="G209" i="2" s="1"/>
  <c r="G208" i="2"/>
  <c r="G207" i="2"/>
  <c r="G206" i="2"/>
  <c r="E203" i="2"/>
  <c r="D203" i="2"/>
  <c r="C203" i="2"/>
  <c r="F203" i="2" s="1"/>
  <c r="G202" i="2"/>
  <c r="G201" i="2"/>
  <c r="G200" i="2"/>
  <c r="E197" i="2"/>
  <c r="D197" i="2"/>
  <c r="C197" i="2"/>
  <c r="G197" i="2" s="1"/>
  <c r="G196" i="2"/>
  <c r="G195" i="2"/>
  <c r="G194" i="2"/>
  <c r="G191" i="2"/>
  <c r="E188" i="2"/>
  <c r="D188" i="2"/>
  <c r="G187" i="2"/>
  <c r="G186" i="2"/>
  <c r="I186" i="2" s="1"/>
  <c r="E183" i="2"/>
  <c r="D183" i="2"/>
  <c r="G182" i="2"/>
  <c r="G181" i="2"/>
  <c r="I181" i="2" s="1"/>
  <c r="E178" i="2"/>
  <c r="D178" i="2"/>
  <c r="G177" i="2"/>
  <c r="G176" i="2"/>
  <c r="I176" i="2" s="1"/>
  <c r="E173" i="2"/>
  <c r="D173" i="2"/>
  <c r="G172" i="2"/>
  <c r="G171" i="2"/>
  <c r="G168" i="2"/>
  <c r="C188" i="2" s="1"/>
  <c r="E163" i="2"/>
  <c r="D163" i="2"/>
  <c r="G162" i="2"/>
  <c r="G161" i="2"/>
  <c r="I161" i="2" s="1"/>
  <c r="E158" i="2"/>
  <c r="D158" i="2"/>
  <c r="G157" i="2"/>
  <c r="G156" i="2"/>
  <c r="I156" i="2" s="1"/>
  <c r="E153" i="2"/>
  <c r="D153" i="2"/>
  <c r="G152" i="2"/>
  <c r="G151" i="2"/>
  <c r="I151" i="2" s="1"/>
  <c r="E148" i="2"/>
  <c r="D148" i="2"/>
  <c r="G147" i="2"/>
  <c r="G146" i="2"/>
  <c r="G142" i="2"/>
  <c r="C163" i="2" s="1"/>
  <c r="E139" i="2"/>
  <c r="D139" i="2"/>
  <c r="G138" i="2"/>
  <c r="G137" i="2"/>
  <c r="G136" i="2"/>
  <c r="G135" i="2"/>
  <c r="G134" i="2"/>
  <c r="G130" i="2"/>
  <c r="G129" i="2"/>
  <c r="G128" i="2"/>
  <c r="G127" i="2"/>
  <c r="G126" i="2"/>
  <c r="G122" i="2"/>
  <c r="G121" i="2"/>
  <c r="G120" i="2"/>
  <c r="G119" i="2"/>
  <c r="G118" i="2"/>
  <c r="D115" i="2"/>
  <c r="C115" i="2"/>
  <c r="G114" i="2"/>
  <c r="G113" i="2"/>
  <c r="G112" i="2"/>
  <c r="G111" i="2"/>
  <c r="G110" i="2"/>
  <c r="G107" i="2"/>
  <c r="C139" i="2" s="1"/>
  <c r="E104" i="2"/>
  <c r="D104" i="2"/>
  <c r="G103" i="2"/>
  <c r="G102" i="2"/>
  <c r="G101" i="2"/>
  <c r="G100" i="2"/>
  <c r="E97" i="2"/>
  <c r="C97" i="2"/>
  <c r="G96" i="2"/>
  <c r="G95" i="2"/>
  <c r="G93" i="2"/>
  <c r="E90" i="2"/>
  <c r="C90" i="2"/>
  <c r="G89" i="2"/>
  <c r="G88" i="2"/>
  <c r="G87" i="2"/>
  <c r="G83" i="2"/>
  <c r="G82" i="2"/>
  <c r="G81" i="2"/>
  <c r="G77" i="2"/>
  <c r="C104" i="2" s="1"/>
  <c r="D74" i="2"/>
  <c r="C74" i="2"/>
  <c r="G73" i="2"/>
  <c r="G72" i="2"/>
  <c r="G71" i="2"/>
  <c r="D68" i="2"/>
  <c r="C68" i="2"/>
  <c r="H68" i="2" s="1"/>
  <c r="G67" i="2"/>
  <c r="G66" i="2"/>
  <c r="G65" i="2"/>
  <c r="C62" i="2"/>
  <c r="G61" i="2"/>
  <c r="G60" i="2"/>
  <c r="G59" i="2"/>
  <c r="G55" i="2"/>
  <c r="G54" i="2"/>
  <c r="G53" i="2"/>
  <c r="G50" i="2"/>
  <c r="E68" i="2" s="1"/>
  <c r="E47" i="2"/>
  <c r="G46" i="2"/>
  <c r="E43" i="2"/>
  <c r="D43" i="2"/>
  <c r="C43" i="2"/>
  <c r="G43" i="2" s="1"/>
  <c r="G42" i="2"/>
  <c r="E39" i="2"/>
  <c r="D39" i="2"/>
  <c r="C39" i="2"/>
  <c r="H39" i="2" s="1"/>
  <c r="G38" i="2"/>
  <c r="G35" i="2"/>
  <c r="G34" i="2"/>
  <c r="G33" i="2"/>
  <c r="G30" i="2"/>
  <c r="D47" i="2" s="1"/>
  <c r="C27" i="2"/>
  <c r="G26" i="2"/>
  <c r="G25" i="2"/>
  <c r="G24" i="2"/>
  <c r="C21" i="2"/>
  <c r="G20" i="2"/>
  <c r="G19" i="2"/>
  <c r="G18" i="2"/>
  <c r="C15" i="2"/>
  <c r="G14" i="2"/>
  <c r="G13" i="2"/>
  <c r="G12" i="2"/>
  <c r="G9" i="2"/>
  <c r="G8" i="2"/>
  <c r="G7" i="2"/>
  <c r="G4" i="2"/>
  <c r="D27" i="2" s="1"/>
  <c r="G139" i="2" l="1"/>
  <c r="F139" i="2"/>
  <c r="H104" i="2"/>
  <c r="G104" i="2"/>
  <c r="F235" i="2"/>
  <c r="G235" i="2"/>
  <c r="F240" i="2"/>
  <c r="G240" i="2"/>
  <c r="G163" i="2"/>
  <c r="F163" i="2"/>
  <c r="G27" i="2"/>
  <c r="G115" i="2"/>
  <c r="H21" i="2"/>
  <c r="G74" i="2"/>
  <c r="G188" i="2"/>
  <c r="F188" i="2"/>
  <c r="D15" i="2"/>
  <c r="G15" i="2" s="1"/>
  <c r="H15" i="2"/>
  <c r="D265" i="2"/>
  <c r="D21" i="2"/>
  <c r="G21" i="2" s="1"/>
  <c r="C254" i="2"/>
  <c r="E259" i="2"/>
  <c r="E265" i="2"/>
  <c r="E15" i="2"/>
  <c r="E21" i="2"/>
  <c r="E27" i="2"/>
  <c r="D62" i="2"/>
  <c r="G62" i="2" s="1"/>
  <c r="E74" i="2"/>
  <c r="C123" i="2"/>
  <c r="F197" i="2"/>
  <c r="F209" i="2"/>
  <c r="C259" i="2"/>
  <c r="H27" i="2"/>
  <c r="H43" i="2"/>
  <c r="G68" i="2"/>
  <c r="F115" i="2"/>
  <c r="D123" i="2"/>
  <c r="G203" i="2"/>
  <c r="F216" i="2"/>
  <c r="F225" i="2"/>
  <c r="G230" i="2"/>
  <c r="D259" i="2"/>
  <c r="G39" i="2"/>
  <c r="H62" i="2"/>
  <c r="H74" i="2"/>
  <c r="E123" i="2"/>
  <c r="C131" i="2"/>
  <c r="C47" i="2"/>
  <c r="D90" i="2"/>
  <c r="D97" i="2"/>
  <c r="D131" i="2"/>
  <c r="C249" i="2"/>
  <c r="D254" i="2"/>
  <c r="E115" i="2"/>
  <c r="C265" i="2"/>
  <c r="E131" i="2"/>
  <c r="C148" i="2"/>
  <c r="C153" i="2"/>
  <c r="C158" i="2"/>
  <c r="C173" i="2"/>
  <c r="C178" i="2"/>
  <c r="C183" i="2"/>
  <c r="G178" i="2" l="1"/>
  <c r="F178" i="2"/>
  <c r="G123" i="2"/>
  <c r="F123" i="2"/>
  <c r="G158" i="2"/>
  <c r="F158" i="2"/>
  <c r="G153" i="2"/>
  <c r="F153" i="2"/>
  <c r="H90" i="2"/>
  <c r="G90" i="2"/>
  <c r="G259" i="2"/>
  <c r="F259" i="2"/>
  <c r="G173" i="2"/>
  <c r="F173" i="2"/>
  <c r="H97" i="2"/>
  <c r="G97" i="2"/>
  <c r="G148" i="2"/>
  <c r="F148" i="2"/>
  <c r="G265" i="2"/>
  <c r="F265" i="2"/>
  <c r="G131" i="2"/>
  <c r="F131" i="2"/>
  <c r="F249" i="2"/>
  <c r="G249" i="2"/>
  <c r="F254" i="2"/>
  <c r="G254" i="2"/>
  <c r="H47" i="2"/>
  <c r="G47" i="2"/>
  <c r="G183" i="2"/>
  <c r="F183" i="2"/>
  <c r="H22" i="1"/>
  <c r="H30" i="1" s="1"/>
  <c r="H23" i="1"/>
  <c r="H31" i="1" s="1"/>
  <c r="H24" i="1"/>
  <c r="H25" i="1"/>
  <c r="H33" i="1" s="1"/>
  <c r="H26" i="1"/>
  <c r="I26" i="1" s="1"/>
  <c r="G22" i="1"/>
  <c r="G23" i="1"/>
  <c r="G24" i="1"/>
  <c r="G32" i="1" s="1"/>
  <c r="G25" i="1"/>
  <c r="G26" i="1"/>
  <c r="G21" i="1"/>
  <c r="H21" i="1"/>
  <c r="F22" i="1"/>
  <c r="F23" i="1"/>
  <c r="F31" i="1" s="1"/>
  <c r="F24" i="1"/>
  <c r="F25" i="1"/>
  <c r="F26" i="1"/>
  <c r="F21" i="1"/>
  <c r="I4" i="1"/>
  <c r="J3" i="1" s="1"/>
  <c r="I3" i="1"/>
  <c r="N30" i="1"/>
  <c r="N33" i="1"/>
  <c r="N34" i="1"/>
  <c r="H32" i="1"/>
  <c r="G30" i="1"/>
  <c r="G31" i="1"/>
  <c r="G33" i="1"/>
  <c r="G34" i="1"/>
  <c r="G29" i="1"/>
  <c r="H29" i="1"/>
  <c r="F30" i="1"/>
  <c r="F32" i="1"/>
  <c r="F33" i="1"/>
  <c r="F34" i="1"/>
  <c r="M30" i="1"/>
  <c r="M31" i="1"/>
  <c r="M32" i="1"/>
  <c r="M33" i="1"/>
  <c r="M34" i="1"/>
  <c r="L30" i="1"/>
  <c r="L31" i="1"/>
  <c r="N31" i="1" s="1"/>
  <c r="L32" i="1"/>
  <c r="L33" i="1"/>
  <c r="L34" i="1"/>
  <c r="L29" i="1"/>
  <c r="M29" i="1"/>
  <c r="K30" i="1"/>
  <c r="O30" i="1" s="1"/>
  <c r="K31" i="1"/>
  <c r="K32" i="1"/>
  <c r="N32" i="1" s="1"/>
  <c r="K33" i="1"/>
  <c r="O33" i="1" s="1"/>
  <c r="K34" i="1"/>
  <c r="O34" i="1" s="1"/>
  <c r="K29" i="1"/>
  <c r="N29" i="1" s="1"/>
  <c r="N22" i="1"/>
  <c r="N23" i="1"/>
  <c r="N24" i="1"/>
  <c r="N25" i="1"/>
  <c r="N26" i="1"/>
  <c r="N21" i="1"/>
  <c r="B12" i="1"/>
  <c r="B11" i="1"/>
  <c r="C36" i="1"/>
  <c r="B36" i="1"/>
  <c r="C30" i="1"/>
  <c r="B30" i="1"/>
  <c r="C24" i="1"/>
  <c r="B24" i="1"/>
  <c r="C18" i="1"/>
  <c r="B18" i="1"/>
  <c r="C12" i="1"/>
  <c r="C6" i="1"/>
  <c r="B6" i="1"/>
  <c r="C35" i="1"/>
  <c r="B35" i="1"/>
  <c r="C29" i="1"/>
  <c r="B29" i="1"/>
  <c r="C23" i="1"/>
  <c r="B23" i="1"/>
  <c r="C17" i="1"/>
  <c r="B17" i="1"/>
  <c r="C11" i="1"/>
  <c r="C5" i="1"/>
  <c r="B5" i="1"/>
  <c r="I24" i="1" l="1"/>
  <c r="J24" i="1" s="1"/>
  <c r="O32" i="1"/>
  <c r="O31" i="1"/>
  <c r="J26" i="1"/>
  <c r="O29" i="1"/>
  <c r="I25" i="1"/>
  <c r="J25" i="1" s="1"/>
  <c r="I22" i="1"/>
  <c r="J22" i="1" s="1"/>
  <c r="J30" i="1"/>
  <c r="I33" i="1"/>
  <c r="H34" i="1"/>
  <c r="I34" i="1" s="1"/>
  <c r="I32" i="1"/>
  <c r="I30" i="1"/>
  <c r="J33" i="1"/>
  <c r="I21" i="1"/>
  <c r="J21" i="1" s="1"/>
  <c r="J31" i="1"/>
  <c r="I31" i="1"/>
  <c r="J32" i="1"/>
  <c r="I23" i="1"/>
  <c r="J23" i="1" s="1"/>
  <c r="F29" i="1"/>
  <c r="J29" i="1" s="1"/>
  <c r="J34" i="1" l="1"/>
  <c r="I2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210914-441 label" type="6" refreshedVersion="3" background="1" saveData="1">
    <textPr codePage="936" sourceFile="C:\Users\win7\Desktop\20210914-441 label.txt">
      <textFields>
        <textField/>
      </textFields>
    </textPr>
  </connection>
  <connection id="2" xr16:uid="{00000000-0015-0000-FFFF-FFFF00000000}" name="AndD AleC" type="6" refreshedVersion="3" background="1" saveData="1">
    <textPr codePage="936" sourceFile="F:\1p-spt-TH\1-manuscript 210427\draft\SI\AndD AleC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0000000}" name="P5 P8 AREA" type="6" refreshedVersion="3" background="1" saveData="1">
    <textPr codePage="936" sourceFile="E:\p1-spt-TH\1-manuscript\data\final refine_200520\New folder\P5 P8 AREA.txt">
      <textFields>
        <textField/>
      </textFields>
    </textPr>
  </connection>
</connections>
</file>

<file path=xl/sharedStrings.xml><?xml version="1.0" encoding="utf-8"?>
<sst xmlns="http://schemas.openxmlformats.org/spreadsheetml/2006/main" count="733" uniqueCount="198">
  <si>
    <t>65A1</t>
  </si>
  <si>
    <t>65A2</t>
  </si>
  <si>
    <t>65A3</t>
  </si>
  <si>
    <t>65T1</t>
  </si>
  <si>
    <t>65T2</t>
  </si>
  <si>
    <t>65T3</t>
  </si>
  <si>
    <t>114A1</t>
  </si>
  <si>
    <t>114A2</t>
  </si>
  <si>
    <t>114A3</t>
  </si>
  <si>
    <t>SptF</t>
    <phoneticPr fontId="1" type="noConversion"/>
  </si>
  <si>
    <t>N65A</t>
    <phoneticPr fontId="1" type="noConversion"/>
  </si>
  <si>
    <t>N65T</t>
    <phoneticPr fontId="1" type="noConversion"/>
  </si>
  <si>
    <t>S114A</t>
    <phoneticPr fontId="1" type="noConversion"/>
  </si>
  <si>
    <t>T148S</t>
    <phoneticPr fontId="1" type="noConversion"/>
  </si>
  <si>
    <t>N150A</t>
    <phoneticPr fontId="1" type="noConversion"/>
  </si>
  <si>
    <t>148S1</t>
    <phoneticPr fontId="1" type="noConversion"/>
  </si>
  <si>
    <t>148S2</t>
    <phoneticPr fontId="1" type="noConversion"/>
  </si>
  <si>
    <t>148S3</t>
    <phoneticPr fontId="1" type="noConversion"/>
  </si>
  <si>
    <t>150A2</t>
    <phoneticPr fontId="1" type="noConversion"/>
  </si>
  <si>
    <t>comp. 4</t>
    <phoneticPr fontId="1" type="noConversion"/>
  </si>
  <si>
    <t>comp. 5</t>
  </si>
  <si>
    <t>comp. 5</t>
    <phoneticPr fontId="1" type="noConversion"/>
  </si>
  <si>
    <t>WT1</t>
    <phoneticPr fontId="1" type="noConversion"/>
  </si>
  <si>
    <t>WT2</t>
    <phoneticPr fontId="1" type="noConversion"/>
  </si>
  <si>
    <t>WT3</t>
    <phoneticPr fontId="1" type="noConversion"/>
  </si>
  <si>
    <t>AVE</t>
    <phoneticPr fontId="1" type="noConversion"/>
  </si>
  <si>
    <t>SD</t>
    <phoneticPr fontId="1" type="noConversion"/>
  </si>
  <si>
    <t>150A1</t>
    <phoneticPr fontId="1" type="noConversion"/>
  </si>
  <si>
    <t>148A3</t>
    <phoneticPr fontId="1" type="noConversion"/>
  </si>
  <si>
    <t>SUM(comp.4+5)</t>
    <phoneticPr fontId="1" type="noConversion"/>
  </si>
  <si>
    <t>comp. 4 (calibrated)</t>
    <phoneticPr fontId="1" type="noConversion"/>
  </si>
  <si>
    <t>comp. 4</t>
  </si>
  <si>
    <t>comp. 5</t>
    <phoneticPr fontId="1" type="noConversion"/>
  </si>
  <si>
    <t>coinjection of 10 uM 4 and 5</t>
    <phoneticPr fontId="1" type="noConversion"/>
  </si>
  <si>
    <t>sample 1</t>
    <phoneticPr fontId="1" type="noConversion"/>
  </si>
  <si>
    <t>Peak area</t>
    <phoneticPr fontId="1" type="noConversion"/>
  </si>
  <si>
    <t>ave</t>
    <phoneticPr fontId="1" type="noConversion"/>
  </si>
  <si>
    <t>ratio comp. 5 to 4</t>
    <phoneticPr fontId="1" type="noConversion"/>
  </si>
  <si>
    <t>std</t>
    <phoneticPr fontId="1" type="noConversion"/>
  </si>
  <si>
    <t xml:space="preserve">NO compound 7-9 generated from 1 and 6 in truncated mutants </t>
    <phoneticPr fontId="1" type="noConversion"/>
  </si>
  <si>
    <t>peak area of rxn 1-3</t>
    <phoneticPr fontId="1" type="noConversion"/>
  </si>
  <si>
    <t>Andiconin D</t>
    <phoneticPr fontId="1" type="noConversion"/>
  </si>
  <si>
    <t>RT [min]</t>
  </si>
  <si>
    <t>rxn1</t>
    <phoneticPr fontId="1" type="noConversion"/>
  </si>
  <si>
    <t>rxn2</t>
    <phoneticPr fontId="1" type="noConversion"/>
  </si>
  <si>
    <t>rxn3</t>
    <phoneticPr fontId="1" type="noConversion"/>
  </si>
  <si>
    <t>Max. m/z</t>
  </si>
  <si>
    <t>avearage</t>
    <phoneticPr fontId="1" type="noConversion"/>
  </si>
  <si>
    <t>WT</t>
  </si>
  <si>
    <t>loop truncation(61-66)</t>
    <phoneticPr fontId="1" type="noConversion"/>
  </si>
  <si>
    <t>loop truncation(58-66)</t>
    <phoneticPr fontId="1" type="noConversion"/>
  </si>
  <si>
    <t>loop truncation(54-69)</t>
    <phoneticPr fontId="1" type="noConversion"/>
  </si>
  <si>
    <t>Andilesin C</t>
    <phoneticPr fontId="1" type="noConversion"/>
  </si>
  <si>
    <t>emervaridone C</t>
    <phoneticPr fontId="1" type="noConversion"/>
  </si>
  <si>
    <t>emervaridone B</t>
    <phoneticPr fontId="1" type="noConversion"/>
  </si>
  <si>
    <t>terretonin J</t>
    <phoneticPr fontId="1" type="noConversion"/>
  </si>
  <si>
    <t>terretonin C</t>
    <phoneticPr fontId="1" type="noConversion"/>
  </si>
  <si>
    <t>Preandiloid B</t>
    <phoneticPr fontId="1" type="noConversion"/>
  </si>
  <si>
    <t>testosterol</t>
    <phoneticPr fontId="1" type="noConversion"/>
  </si>
  <si>
    <t>Progesterol</t>
    <phoneticPr fontId="1" type="noConversion"/>
  </si>
  <si>
    <t>wt</t>
  </si>
  <si>
    <t>androsterol</t>
    <phoneticPr fontId="1" type="noConversion"/>
  </si>
  <si>
    <t>compund name</t>
  </si>
  <si>
    <t>EIC Area</t>
  </si>
  <si>
    <t>AVERAGE Area</t>
  </si>
  <si>
    <t>conversion rate</t>
  </si>
  <si>
    <t>AVERAGE conversion rate</t>
  </si>
  <si>
    <t>SD</t>
  </si>
  <si>
    <t>rxn1</t>
  </si>
  <si>
    <t>rxn2</t>
  </si>
  <si>
    <t>rxn3</t>
  </si>
  <si>
    <t>preandinoild B+sptF</t>
  </si>
  <si>
    <t>preandinoild B NC</t>
  </si>
  <si>
    <t>progesterol+sptF</t>
  </si>
  <si>
    <t>progesterol NC</t>
  </si>
  <si>
    <t>terretonin+sptF</t>
  </si>
  <si>
    <t>terretonin NC</t>
  </si>
  <si>
    <t>terretonin A+sptF</t>
  </si>
  <si>
    <t>terretonin A NC</t>
  </si>
  <si>
    <t>terretonin C+sptF</t>
  </si>
  <si>
    <t>terretonin C NC</t>
  </si>
  <si>
    <t>terretonin J+sptF</t>
  </si>
  <si>
    <t>testosterone NC</t>
    <phoneticPr fontId="5"/>
  </si>
  <si>
    <t>testosterone+sptF</t>
    <phoneticPr fontId="5"/>
  </si>
  <si>
    <t>androsterone+sptF</t>
    <phoneticPr fontId="5"/>
  </si>
  <si>
    <t>androsterone NC</t>
    <phoneticPr fontId="5"/>
  </si>
  <si>
    <t>5uM enz, 200 uM andiconin D, 20 degree 10min</t>
  </si>
  <si>
    <t>m/z</t>
  </si>
  <si>
    <t>intensity</t>
  </si>
  <si>
    <t>1-unlabeled</t>
  </si>
  <si>
    <t>2-unlabeled</t>
  </si>
  <si>
    <t>3-unlabeled</t>
  </si>
  <si>
    <t>sum</t>
  </si>
  <si>
    <t>ratio</t>
  </si>
  <si>
    <r>
      <t>1-H</t>
    </r>
    <r>
      <rPr>
        <vertAlign val="subscript"/>
        <sz val="10.5"/>
        <color rgb="FF000000"/>
        <rFont val="Arial Unicode MS"/>
        <family val="2"/>
      </rPr>
      <t>2</t>
    </r>
    <r>
      <rPr>
        <sz val="10.5"/>
        <color rgb="FF000000"/>
        <rFont val="Arial Unicode MS"/>
        <family val="2"/>
      </rPr>
      <t>O/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</t>
    </r>
    <r>
      <rPr>
        <vertAlign val="subscript"/>
        <sz val="10.5"/>
        <color rgb="FF000000"/>
        <rFont val="Arial Unicode MS"/>
        <family val="2"/>
      </rPr>
      <t>2</t>
    </r>
  </si>
  <si>
    <r>
      <t>H</t>
    </r>
    <r>
      <rPr>
        <vertAlign val="subscript"/>
        <sz val="10.5"/>
        <rFont val="Arial Unicode MS"/>
        <family val="2"/>
      </rPr>
      <t>2</t>
    </r>
    <r>
      <rPr>
        <sz val="10.5"/>
        <rFont val="Arial Unicode MS"/>
        <family val="2"/>
      </rPr>
      <t>O/</t>
    </r>
    <r>
      <rPr>
        <vertAlign val="superscript"/>
        <sz val="10.5"/>
        <rFont val="Arial Unicode MS"/>
        <family val="2"/>
      </rPr>
      <t>18</t>
    </r>
    <r>
      <rPr>
        <sz val="10.5"/>
        <rFont val="Arial Unicode MS"/>
        <family val="2"/>
      </rPr>
      <t>O</t>
    </r>
    <r>
      <rPr>
        <vertAlign val="subscript"/>
        <sz val="10.5"/>
        <rFont val="Arial Unicode MS"/>
        <family val="2"/>
      </rPr>
      <t>2</t>
    </r>
  </si>
  <si>
    <t>AVE</t>
  </si>
  <si>
    <r>
      <t>2-H</t>
    </r>
    <r>
      <rPr>
        <vertAlign val="subscript"/>
        <sz val="10.5"/>
        <color rgb="FF000000"/>
        <rFont val="Arial Unicode MS"/>
        <family val="2"/>
      </rPr>
      <t>2</t>
    </r>
    <r>
      <rPr>
        <sz val="10.5"/>
        <color rgb="FF000000"/>
        <rFont val="Arial Unicode MS"/>
        <family val="2"/>
      </rPr>
      <t>O/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</t>
    </r>
    <r>
      <rPr>
        <vertAlign val="subscript"/>
        <sz val="10.5"/>
        <color rgb="FF000000"/>
        <rFont val="Arial Unicode MS"/>
        <family val="2"/>
      </rPr>
      <t>2</t>
    </r>
  </si>
  <si>
    <r>
      <t>3-H</t>
    </r>
    <r>
      <rPr>
        <vertAlign val="subscript"/>
        <sz val="10.5"/>
        <color rgb="FF000000"/>
        <rFont val="Arial Unicode MS"/>
        <family val="2"/>
      </rPr>
      <t>2</t>
    </r>
    <r>
      <rPr>
        <sz val="10.5"/>
        <color rgb="FF000000"/>
        <rFont val="Arial Unicode MS"/>
        <family val="2"/>
      </rPr>
      <t>O/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</t>
    </r>
    <r>
      <rPr>
        <vertAlign val="subscript"/>
        <sz val="10.5"/>
        <color rgb="FF000000"/>
        <rFont val="Arial Unicode MS"/>
        <family val="2"/>
      </rPr>
      <t>2</t>
    </r>
  </si>
  <si>
    <r>
      <t>H</t>
    </r>
    <r>
      <rPr>
        <vertAlign val="subscript"/>
        <sz val="10.5"/>
        <rFont val="Arial Unicode MS"/>
        <family val="2"/>
      </rPr>
      <t>2</t>
    </r>
    <r>
      <rPr>
        <vertAlign val="superscript"/>
        <sz val="10.5"/>
        <rFont val="Arial Unicode MS"/>
        <family val="2"/>
      </rPr>
      <t>18</t>
    </r>
    <r>
      <rPr>
        <sz val="10.5"/>
        <rFont val="Arial Unicode MS"/>
        <family val="2"/>
      </rPr>
      <t>O/O</t>
    </r>
    <r>
      <rPr>
        <vertAlign val="subscript"/>
        <sz val="10.5"/>
        <rFont val="Arial Unicode MS"/>
        <family val="2"/>
      </rPr>
      <t>2</t>
    </r>
  </si>
  <si>
    <r>
      <t>1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 /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</t>
    </r>
    <r>
      <rPr>
        <vertAlign val="subscript"/>
        <sz val="10.5"/>
        <color rgb="FF000000"/>
        <rFont val="Arial Unicode MS"/>
        <family val="2"/>
      </rPr>
      <t>2</t>
    </r>
  </si>
  <si>
    <r>
      <t>H</t>
    </r>
    <r>
      <rPr>
        <vertAlign val="subscript"/>
        <sz val="10.5"/>
        <rFont val="Arial Unicode MS"/>
        <family val="2"/>
      </rPr>
      <t>2</t>
    </r>
    <r>
      <rPr>
        <vertAlign val="superscript"/>
        <sz val="10.5"/>
        <rFont val="Arial Unicode MS"/>
        <family val="2"/>
      </rPr>
      <t>18</t>
    </r>
    <r>
      <rPr>
        <sz val="10.5"/>
        <rFont val="Arial Unicode MS"/>
        <family val="2"/>
      </rPr>
      <t>O /</t>
    </r>
    <r>
      <rPr>
        <vertAlign val="superscript"/>
        <sz val="10.5"/>
        <rFont val="Arial Unicode MS"/>
        <family val="2"/>
      </rPr>
      <t>18</t>
    </r>
    <r>
      <rPr>
        <sz val="10.5"/>
        <rFont val="Arial Unicode MS"/>
        <family val="2"/>
      </rPr>
      <t>O</t>
    </r>
    <r>
      <rPr>
        <vertAlign val="subscript"/>
        <sz val="10.5"/>
        <rFont val="Arial Unicode MS"/>
        <family val="2"/>
      </rPr>
      <t>2</t>
    </r>
  </si>
  <si>
    <r>
      <t>2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 /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</t>
    </r>
    <r>
      <rPr>
        <vertAlign val="subscript"/>
        <sz val="10.5"/>
        <color rgb="FF000000"/>
        <rFont val="Arial Unicode MS"/>
        <family val="2"/>
      </rPr>
      <t>2</t>
    </r>
  </si>
  <si>
    <r>
      <t>H</t>
    </r>
    <r>
      <rPr>
        <vertAlign val="subscript"/>
        <sz val="10.5"/>
        <rFont val="Arial Unicode MS"/>
        <family val="2"/>
      </rPr>
      <t>2</t>
    </r>
    <r>
      <rPr>
        <vertAlign val="superscript"/>
        <sz val="10.5"/>
        <rFont val="Arial Unicode MS"/>
        <family val="2"/>
      </rPr>
      <t>18</t>
    </r>
    <r>
      <rPr>
        <sz val="10.5"/>
        <rFont val="Arial Unicode MS"/>
        <family val="2"/>
      </rPr>
      <t>O without enzyme</t>
    </r>
  </si>
  <si>
    <r>
      <t>1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/O</t>
    </r>
    <r>
      <rPr>
        <vertAlign val="subscript"/>
        <sz val="10.5"/>
        <color rgb="FF000000"/>
        <rFont val="Arial Unicode MS"/>
        <family val="2"/>
      </rPr>
      <t>2</t>
    </r>
  </si>
  <si>
    <r>
      <t>2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/O</t>
    </r>
    <r>
      <rPr>
        <vertAlign val="subscript"/>
        <sz val="10.5"/>
        <color rgb="FF000000"/>
        <rFont val="Arial Unicode MS"/>
        <family val="2"/>
      </rPr>
      <t>2</t>
    </r>
  </si>
  <si>
    <r>
      <t>3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/O</t>
    </r>
    <r>
      <rPr>
        <vertAlign val="subscript"/>
        <sz val="10.5"/>
        <color rgb="FF000000"/>
        <rFont val="Arial Unicode MS"/>
        <family val="2"/>
      </rPr>
      <t>2</t>
    </r>
  </si>
  <si>
    <r>
      <t>1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 without enzyme</t>
    </r>
  </si>
  <si>
    <r>
      <t>2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 without enzyme</t>
    </r>
  </si>
  <si>
    <r>
      <t>3-H</t>
    </r>
    <r>
      <rPr>
        <vertAlign val="subscript"/>
        <sz val="10.5"/>
        <color rgb="FF000000"/>
        <rFont val="Arial Unicode MS"/>
        <family val="2"/>
      </rPr>
      <t>2</t>
    </r>
    <r>
      <rPr>
        <vertAlign val="superscript"/>
        <sz val="10.5"/>
        <color rgb="FF000000"/>
        <rFont val="Arial Unicode MS"/>
        <family val="2"/>
      </rPr>
      <t>18</t>
    </r>
    <r>
      <rPr>
        <sz val="10.5"/>
        <color rgb="FF000000"/>
        <rFont val="Arial Unicode MS"/>
        <family val="2"/>
      </rPr>
      <t>O without enzyme</t>
    </r>
  </si>
  <si>
    <t>Compound 3</t>
    <phoneticPr fontId="5"/>
  </si>
  <si>
    <t>5uM enz, 200 uM andiconin D, 20 degree 10min</t>
    <phoneticPr fontId="1" type="noConversion"/>
  </si>
  <si>
    <t>m/z</t>
    <phoneticPr fontId="1" type="noConversion"/>
  </si>
  <si>
    <t>intensity</t>
    <phoneticPr fontId="1" type="noConversion"/>
  </si>
  <si>
    <t>1-unlabeled</t>
    <phoneticPr fontId="1" type="noConversion"/>
  </si>
  <si>
    <t>2-unlabeled</t>
    <phoneticPr fontId="1" type="noConversion"/>
  </si>
  <si>
    <t>3-unlabeled</t>
    <phoneticPr fontId="1" type="noConversion"/>
  </si>
  <si>
    <t>SUM</t>
    <phoneticPr fontId="1" type="noConversion"/>
  </si>
  <si>
    <t>ratio</t>
    <phoneticPr fontId="1" type="noConversion"/>
  </si>
  <si>
    <r>
      <t>H</t>
    </r>
    <r>
      <rPr>
        <vertAlign val="subscript"/>
        <sz val="10.5"/>
        <rFont val="Arial Unicode MS"/>
        <family val="2"/>
        <charset val="134"/>
      </rPr>
      <t>2</t>
    </r>
    <r>
      <rPr>
        <sz val="10.5"/>
        <rFont val="Arial Unicode MS"/>
        <family val="2"/>
        <charset val="134"/>
      </rPr>
      <t>O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t>sd</t>
    <phoneticPr fontId="1" type="noConversion"/>
  </si>
  <si>
    <r>
      <t>1-H</t>
    </r>
    <r>
      <rPr>
        <vertAlign val="subscript"/>
        <sz val="10.5"/>
        <rFont val="Arial Unicode MS"/>
        <family val="2"/>
        <charset val="134"/>
      </rPr>
      <t>2</t>
    </r>
    <r>
      <rPr>
        <sz val="10.5"/>
        <rFont val="Arial Unicode MS"/>
        <family val="2"/>
        <charset val="134"/>
      </rPr>
      <t>O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2-H</t>
    </r>
    <r>
      <rPr>
        <vertAlign val="subscript"/>
        <sz val="10.5"/>
        <rFont val="Arial Unicode MS"/>
        <family val="2"/>
        <charset val="134"/>
      </rPr>
      <t>2</t>
    </r>
    <r>
      <rPr>
        <sz val="10.5"/>
        <rFont val="Arial Unicode MS"/>
        <family val="2"/>
        <charset val="134"/>
      </rPr>
      <t>O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/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3-H</t>
    </r>
    <r>
      <rPr>
        <vertAlign val="subscript"/>
        <sz val="10.5"/>
        <rFont val="Arial Unicode MS"/>
        <family val="2"/>
        <charset val="134"/>
      </rPr>
      <t>2</t>
    </r>
    <r>
      <rPr>
        <sz val="10.5"/>
        <rFont val="Arial Unicode MS"/>
        <family val="2"/>
        <charset val="134"/>
      </rPr>
      <t>O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1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2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/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without enzyme</t>
    </r>
    <phoneticPr fontId="1" type="noConversion"/>
  </si>
  <si>
    <t>‒</t>
    <phoneticPr fontId="1" type="noConversion"/>
  </si>
  <si>
    <r>
      <t>1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/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2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/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3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/O</t>
    </r>
    <r>
      <rPr>
        <vertAlign val="subscript"/>
        <sz val="10.5"/>
        <rFont val="Arial Unicode MS"/>
        <family val="2"/>
        <charset val="134"/>
      </rPr>
      <t>2</t>
    </r>
    <phoneticPr fontId="1" type="noConversion"/>
  </si>
  <si>
    <r>
      <t>1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without enzyme</t>
    </r>
    <phoneticPr fontId="1" type="noConversion"/>
  </si>
  <si>
    <t>almost no exchange with solvent</t>
    <phoneticPr fontId="1" type="noConversion"/>
  </si>
  <si>
    <r>
      <t>2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without enzyme</t>
    </r>
    <phoneticPr fontId="1" type="noConversion"/>
  </si>
  <si>
    <r>
      <t>3-H</t>
    </r>
    <r>
      <rPr>
        <vertAlign val="subscript"/>
        <sz val="10.5"/>
        <rFont val="Arial Unicode MS"/>
        <family val="2"/>
        <charset val="134"/>
      </rPr>
      <t>2</t>
    </r>
    <r>
      <rPr>
        <vertAlign val="superscript"/>
        <sz val="10.5"/>
        <rFont val="Arial Unicode MS"/>
        <family val="2"/>
        <charset val="134"/>
      </rPr>
      <t>18</t>
    </r>
    <r>
      <rPr>
        <sz val="10.5"/>
        <rFont val="Arial Unicode MS"/>
        <family val="2"/>
        <charset val="134"/>
      </rPr>
      <t>O without enzyme</t>
    </r>
    <phoneticPr fontId="1" type="noConversion"/>
  </si>
  <si>
    <t>Compound 4</t>
    <phoneticPr fontId="5"/>
  </si>
  <si>
    <t>443/441</t>
    <phoneticPr fontId="1" type="noConversion"/>
  </si>
  <si>
    <t>sum</t>
    <phoneticPr fontId="1" type="noConversion"/>
  </si>
  <si>
    <t>Compound 5</t>
    <phoneticPr fontId="5"/>
  </si>
  <si>
    <t>andiconin D (um)</t>
    <phoneticPr fontId="1" type="noConversion"/>
  </si>
  <si>
    <t>N.C.</t>
    <phoneticPr fontId="1" type="noConversion"/>
  </si>
  <si>
    <t>25nm WT 3min</t>
    <phoneticPr fontId="1" type="noConversion"/>
  </si>
  <si>
    <t>0.5um N65A 3min</t>
    <phoneticPr fontId="1" type="noConversion"/>
  </si>
  <si>
    <t xml:space="preserve">peak area </t>
    <phoneticPr fontId="1" type="noConversion"/>
  </si>
  <si>
    <t>consumed</t>
    <phoneticPr fontId="1" type="noConversion"/>
  </si>
  <si>
    <t>uM</t>
    <phoneticPr fontId="1" type="noConversion"/>
  </si>
  <si>
    <t>standard</t>
    <phoneticPr fontId="1" type="noConversion"/>
  </si>
  <si>
    <t>/</t>
    <phoneticPr fontId="1" type="noConversion"/>
  </si>
  <si>
    <t>substrate comsumed (peak area)</t>
    <phoneticPr fontId="1" type="noConversion"/>
  </si>
  <si>
    <t>substrate comsumed (uM/min)</t>
    <phoneticPr fontId="1" type="noConversion"/>
  </si>
  <si>
    <t>WT</t>
    <phoneticPr fontId="1" type="noConversion"/>
  </si>
  <si>
    <t>AndiconinD (uM)</t>
    <phoneticPr fontId="1" type="noConversion"/>
  </si>
  <si>
    <t>NC1</t>
    <phoneticPr fontId="1" type="noConversion"/>
  </si>
  <si>
    <t>NC2</t>
    <phoneticPr fontId="1" type="noConversion"/>
  </si>
  <si>
    <t>NC3</t>
    <phoneticPr fontId="1" type="noConversion"/>
  </si>
  <si>
    <t>5uM F133A 30min</t>
    <phoneticPr fontId="1" type="noConversion"/>
  </si>
  <si>
    <t>rxn4</t>
  </si>
  <si>
    <t>consumed (area)</t>
    <phoneticPr fontId="1" type="noConversion"/>
  </si>
  <si>
    <t>consumed substrate</t>
    <phoneticPr fontId="1" type="noConversion"/>
  </si>
  <si>
    <t>v (uM/min)</t>
    <phoneticPr fontId="1" type="noConversion"/>
  </si>
  <si>
    <t>peak area of EIC</t>
    <phoneticPr fontId="1" type="noConversion"/>
  </si>
  <si>
    <t>V</t>
    <phoneticPr fontId="1" type="noConversion"/>
  </si>
  <si>
    <t>P3 (uM)</t>
    <phoneticPr fontId="1" type="noConversion"/>
  </si>
  <si>
    <t xml:space="preserve">NC RXN1 2 3 </t>
    <phoneticPr fontId="1" type="noConversion"/>
  </si>
  <si>
    <t xml:space="preserve">5uM WT 5min RXN1 2 3 </t>
    <phoneticPr fontId="1" type="noConversion"/>
  </si>
  <si>
    <t xml:space="preserve">P3 consumed RXN1 2 3 </t>
    <phoneticPr fontId="1" type="noConversion"/>
  </si>
  <si>
    <t>consumed RXN1 2 3 (uM/min)</t>
    <phoneticPr fontId="1" type="noConversion"/>
  </si>
  <si>
    <t>PEAK AREA</t>
    <phoneticPr fontId="1" type="noConversion"/>
  </si>
  <si>
    <t>andilesin C (uM)</t>
    <phoneticPr fontId="1" type="noConversion"/>
  </si>
  <si>
    <t>NC-RXN1</t>
    <phoneticPr fontId="1" type="noConversion"/>
  </si>
  <si>
    <t>NC-RXN2</t>
  </si>
  <si>
    <t>NC-RXN3</t>
  </si>
  <si>
    <t>AVEARAGE</t>
    <phoneticPr fontId="1" type="noConversion"/>
  </si>
  <si>
    <t>WT-10nM 5min,EIC 413, PEAK AREA</t>
    <phoneticPr fontId="1" type="noConversion"/>
  </si>
  <si>
    <t>RXN1</t>
    <phoneticPr fontId="1" type="noConversion"/>
  </si>
  <si>
    <t>RXN2</t>
  </si>
  <si>
    <t>RXN3</t>
  </si>
  <si>
    <t>RXN4</t>
  </si>
  <si>
    <t>consumed,uM/min</t>
    <phoneticPr fontId="1" type="noConversion"/>
  </si>
  <si>
    <t>AndilesinC uM</t>
    <phoneticPr fontId="1" type="noConversion"/>
  </si>
  <si>
    <t>NC-1</t>
    <phoneticPr fontId="1" type="noConversion"/>
  </si>
  <si>
    <t>NC-2</t>
    <phoneticPr fontId="1" type="noConversion"/>
  </si>
  <si>
    <t>NC-3</t>
    <phoneticPr fontId="1" type="noConversion"/>
  </si>
  <si>
    <t>F133A 2.5uM 30min</t>
    <phoneticPr fontId="1" type="noConversion"/>
  </si>
  <si>
    <t>RXN2</t>
    <phoneticPr fontId="1" type="noConversion"/>
  </si>
  <si>
    <t>RXN3</t>
    <phoneticPr fontId="1" type="noConversion"/>
  </si>
  <si>
    <t>consumed substrate uM/min</t>
    <phoneticPr fontId="1" type="noConversion"/>
  </si>
  <si>
    <t>EIC peak area</t>
    <phoneticPr fontId="1" type="noConversion"/>
  </si>
  <si>
    <t>STD</t>
    <phoneticPr fontId="1" type="noConversion"/>
  </si>
  <si>
    <t>terC conc.</t>
  </si>
  <si>
    <t>terC conc.</t>
    <phoneticPr fontId="1" type="noConversion"/>
  </si>
  <si>
    <t>uM/min</t>
    <phoneticPr fontId="1" type="noConversion"/>
  </si>
  <si>
    <t>5uM WT 2h</t>
    <phoneticPr fontId="1" type="noConversion"/>
  </si>
  <si>
    <t>5uM N65A 2h</t>
    <phoneticPr fontId="1" type="noConversion"/>
  </si>
  <si>
    <t>5uM N63A 2h</t>
    <phoneticPr fontId="1" type="noConversion"/>
  </si>
  <si>
    <t>5uM Del9 2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.0%"/>
    <numFmt numFmtId="178" formatCode="0.0_ "/>
    <numFmt numFmtId="186" formatCode="0_);[Red]\(0\)"/>
    <numFmt numFmtId="187" formatCode="0.000_ "/>
    <numFmt numFmtId="188" formatCode="0.000_);[Red]\(0.000\)"/>
  </numFmts>
  <fonts count="22">
    <font>
      <sz val="11"/>
      <color theme="1"/>
      <name val="ＭＳ Ｐゴシック"/>
      <family val="2"/>
      <charset val="134"/>
      <scheme val="minor"/>
    </font>
    <font>
      <sz val="9"/>
      <name val="ＭＳ Ｐゴシック"/>
      <family val="2"/>
      <charset val="134"/>
      <scheme val="minor"/>
    </font>
    <font>
      <sz val="11"/>
      <color theme="1"/>
      <name val="Arial Unicode MS"/>
      <family val="2"/>
      <charset val="134"/>
    </font>
    <font>
      <sz val="12"/>
      <color rgb="FF006100"/>
      <name val="ＭＳ Ｐゴシック"/>
      <family val="2"/>
      <charset val="128"/>
      <scheme val="minor"/>
    </font>
    <font>
      <b/>
      <sz val="12"/>
      <color rgb="FFFA7D0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34"/>
      <scheme val="minor"/>
    </font>
    <font>
      <sz val="11"/>
      <color rgb="FF000000"/>
      <name val="ＭＳ Ｐゴシック"/>
      <family val="2"/>
      <charset val="128"/>
      <scheme val="minor"/>
    </font>
    <font>
      <b/>
      <sz val="11"/>
      <color rgb="FF000000"/>
      <name val="ＭＳ Ｐゴシック"/>
      <family val="2"/>
      <charset val="128"/>
      <scheme val="minor"/>
    </font>
    <font>
      <sz val="11"/>
      <name val="Arial Unicode MS"/>
      <family val="2"/>
    </font>
    <font>
      <sz val="10.5"/>
      <color rgb="FF000000"/>
      <name val="Arial Unicode MS"/>
      <family val="2"/>
    </font>
    <font>
      <sz val="11"/>
      <color rgb="FF000000"/>
      <name val="Arial Unicode MS"/>
      <family val="2"/>
    </font>
    <font>
      <vertAlign val="subscript"/>
      <sz val="10.5"/>
      <color rgb="FF000000"/>
      <name val="Arial Unicode MS"/>
      <family val="2"/>
    </font>
    <font>
      <vertAlign val="superscript"/>
      <sz val="10.5"/>
      <color rgb="FF000000"/>
      <name val="Arial Unicode MS"/>
      <family val="2"/>
    </font>
    <font>
      <sz val="11"/>
      <color rgb="FF006100"/>
      <name val="Arial Unicode MS"/>
      <family val="2"/>
    </font>
    <font>
      <sz val="10.5"/>
      <name val="Arial Unicode MS"/>
      <family val="2"/>
    </font>
    <font>
      <vertAlign val="subscript"/>
      <sz val="10.5"/>
      <name val="Arial Unicode MS"/>
      <family val="2"/>
    </font>
    <font>
      <vertAlign val="superscript"/>
      <sz val="10.5"/>
      <name val="Arial Unicode MS"/>
      <family val="2"/>
    </font>
    <font>
      <sz val="11"/>
      <name val="Arial Unicode MS"/>
      <family val="2"/>
      <charset val="134"/>
    </font>
    <font>
      <sz val="10.5"/>
      <name val="Arial Unicode MS"/>
      <family val="2"/>
      <charset val="134"/>
    </font>
    <font>
      <vertAlign val="subscript"/>
      <sz val="10.5"/>
      <name val="Arial Unicode MS"/>
      <family val="2"/>
      <charset val="134"/>
    </font>
    <font>
      <vertAlign val="superscript"/>
      <sz val="10.5"/>
      <name val="Arial Unicode MS"/>
      <family val="2"/>
      <charset val="134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C6EFCE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7" borderId="0" applyNumberFormat="0" applyBorder="0" applyAlignment="0" applyProtection="0">
      <alignment vertical="center"/>
    </xf>
    <xf numFmtId="0" fontId="4" fillId="8" borderId="1" applyNumberFormat="0" applyAlignment="0" applyProtection="0">
      <alignment vertical="center"/>
    </xf>
  </cellStyleXfs>
  <cellXfs count="6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2" borderId="0" xfId="0" applyNumberFormat="1" applyFill="1">
      <alignment vertical="center"/>
    </xf>
    <xf numFmtId="176" fontId="0" fillId="0" borderId="0" xfId="0" applyNumberFormat="1" applyFill="1">
      <alignment vertical="center"/>
    </xf>
    <xf numFmtId="176" fontId="0" fillId="3" borderId="0" xfId="0" applyNumberFormat="1" applyFill="1">
      <alignment vertical="center"/>
    </xf>
    <xf numFmtId="0" fontId="0" fillId="4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0" borderId="0" xfId="0" applyAlignment="1">
      <alignment horizontal="center" vertical="center"/>
    </xf>
    <xf numFmtId="176" fontId="0" fillId="6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9" fontId="0" fillId="0" borderId="0" xfId="0" applyNumberFormat="1">
      <alignment vertical="center"/>
    </xf>
    <xf numFmtId="177" fontId="3" fillId="7" borderId="0" xfId="1" applyNumberFormat="1">
      <alignment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9" fontId="7" fillId="0" borderId="0" xfId="0" applyNumberFormat="1" applyFont="1">
      <alignment vertical="center"/>
    </xf>
    <xf numFmtId="49" fontId="8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77" fontId="9" fillId="0" borderId="0" xfId="0" applyNumberFormat="1" applyFont="1">
      <alignment vertical="center"/>
    </xf>
    <xf numFmtId="0" fontId="11" fillId="0" borderId="0" xfId="0" applyFont="1">
      <alignment vertical="center"/>
    </xf>
    <xf numFmtId="0" fontId="9" fillId="9" borderId="0" xfId="0" applyFont="1" applyFill="1">
      <alignment vertical="center"/>
    </xf>
    <xf numFmtId="186" fontId="9" fillId="0" borderId="0" xfId="0" applyNumberFormat="1" applyFont="1">
      <alignment vertical="center"/>
    </xf>
    <xf numFmtId="186" fontId="0" fillId="0" borderId="0" xfId="0" applyNumberFormat="1">
      <alignment vertical="center"/>
    </xf>
    <xf numFmtId="177" fontId="14" fillId="9" borderId="0" xfId="0" applyNumberFormat="1" applyFont="1" applyFill="1">
      <alignment vertical="center"/>
    </xf>
    <xf numFmtId="0" fontId="15" fillId="0" borderId="0" xfId="0" applyFont="1">
      <alignment vertical="center"/>
    </xf>
    <xf numFmtId="186" fontId="9" fillId="9" borderId="0" xfId="0" applyNumberFormat="1" applyFont="1" applyFill="1">
      <alignment vertical="center"/>
    </xf>
    <xf numFmtId="177" fontId="9" fillId="9" borderId="0" xfId="0" applyNumberFormat="1" applyFont="1" applyFill="1">
      <alignment vertical="center"/>
    </xf>
    <xf numFmtId="0" fontId="14" fillId="9" borderId="0" xfId="0" applyFont="1" applyFill="1">
      <alignment vertical="center"/>
    </xf>
    <xf numFmtId="0" fontId="0" fillId="3" borderId="0" xfId="0" applyFill="1" applyAlignment="1">
      <alignment horizontal="center" vertical="center"/>
    </xf>
    <xf numFmtId="0" fontId="18" fillId="0" borderId="0" xfId="0" applyFont="1">
      <alignment vertical="center"/>
    </xf>
    <xf numFmtId="176" fontId="18" fillId="0" borderId="0" xfId="0" applyNumberFormat="1" applyFont="1">
      <alignment vertical="center"/>
    </xf>
    <xf numFmtId="0" fontId="19" fillId="0" borderId="0" xfId="0" applyFont="1">
      <alignment vertical="center"/>
    </xf>
    <xf numFmtId="177" fontId="18" fillId="0" borderId="0" xfId="0" applyNumberFormat="1" applyFont="1">
      <alignment vertical="center"/>
    </xf>
    <xf numFmtId="177" fontId="18" fillId="0" borderId="0" xfId="1" applyNumberFormat="1" applyFont="1" applyFill="1">
      <alignment vertical="center"/>
    </xf>
    <xf numFmtId="0" fontId="18" fillId="7" borderId="0" xfId="1" applyFont="1">
      <alignment vertical="center"/>
    </xf>
    <xf numFmtId="177" fontId="18" fillId="7" borderId="0" xfId="1" applyNumberFormat="1" applyFont="1">
      <alignment vertical="center"/>
    </xf>
    <xf numFmtId="176" fontId="18" fillId="7" borderId="0" xfId="1" applyNumberFormat="1" applyFont="1">
      <alignment vertical="center"/>
    </xf>
    <xf numFmtId="177" fontId="2" fillId="0" borderId="0" xfId="0" applyNumberFormat="1" applyFont="1">
      <alignment vertical="center"/>
    </xf>
    <xf numFmtId="10" fontId="18" fillId="0" borderId="0" xfId="0" applyNumberFormat="1" applyFont="1">
      <alignment vertical="center"/>
    </xf>
    <xf numFmtId="10" fontId="18" fillId="7" borderId="0" xfId="1" applyNumberFormat="1" applyFont="1">
      <alignment vertical="center"/>
    </xf>
    <xf numFmtId="186" fontId="0" fillId="10" borderId="0" xfId="0" applyNumberFormat="1" applyFill="1">
      <alignment vertical="center"/>
    </xf>
    <xf numFmtId="0" fontId="0" fillId="2" borderId="0" xfId="0" applyFill="1">
      <alignment vertical="center"/>
    </xf>
    <xf numFmtId="186" fontId="0" fillId="0" borderId="0" xfId="0" applyNumberFormat="1" applyAlignment="1">
      <alignment horizontal="center" vertical="center"/>
    </xf>
    <xf numFmtId="178" fontId="0" fillId="2" borderId="0" xfId="0" applyNumberFormat="1" applyFill="1">
      <alignment vertical="center"/>
    </xf>
    <xf numFmtId="186" fontId="0" fillId="10" borderId="2" xfId="0" applyNumberFormat="1" applyFill="1" applyBorder="1">
      <alignment vertical="center"/>
    </xf>
    <xf numFmtId="186" fontId="4" fillId="0" borderId="0" xfId="2" applyNumberFormat="1" applyFill="1" applyBorder="1">
      <alignment vertical="center"/>
    </xf>
    <xf numFmtId="186" fontId="0" fillId="10" borderId="3" xfId="0" applyNumberFormat="1" applyFill="1" applyBorder="1">
      <alignment vertical="center"/>
    </xf>
    <xf numFmtId="0" fontId="0" fillId="2" borderId="0" xfId="0" applyFill="1" applyAlignment="1">
      <alignment horizontal="center" vertical="center"/>
    </xf>
    <xf numFmtId="0" fontId="0" fillId="11" borderId="0" xfId="0" applyFill="1">
      <alignment vertical="center"/>
    </xf>
    <xf numFmtId="0" fontId="0" fillId="11" borderId="0" xfId="0" applyFill="1" applyAlignment="1">
      <alignment horizontal="center" vertical="center"/>
    </xf>
    <xf numFmtId="187" fontId="0" fillId="11" borderId="0" xfId="0" applyNumberFormat="1" applyFill="1">
      <alignment vertical="center"/>
    </xf>
    <xf numFmtId="0" fontId="0" fillId="11" borderId="0" xfId="0" applyFill="1" applyAlignment="1">
      <alignment horizontal="center" vertical="center"/>
    </xf>
    <xf numFmtId="188" fontId="0" fillId="11" borderId="0" xfId="0" applyNumberFormat="1" applyFill="1">
      <alignment vertical="center"/>
    </xf>
    <xf numFmtId="187" fontId="0" fillId="0" borderId="0" xfId="0" applyNumberFormat="1">
      <alignment vertical="center"/>
    </xf>
  </cellXfs>
  <cellStyles count="3">
    <cellStyle name="計算" xfId="2" builtinId="22"/>
    <cellStyle name="標準" xfId="0" builtinId="0"/>
    <cellStyle name="良い" xfId="1" builtin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4"/>
    </mc:Choice>
    <mc:Fallback>
      <c:style val="1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071741032371"/>
          <c:y val="5.0925925925925923E-2"/>
          <c:w val="0.82167125984251965"/>
          <c:h val="0.83309419655876382"/>
        </c:manualLayout>
      </c:layout>
      <c:barChart>
        <c:barDir val="bar"/>
        <c:grouping val="stacked"/>
        <c:varyColors val="0"/>
        <c:ser>
          <c:idx val="0"/>
          <c:order val="0"/>
          <c:tx>
            <c:v>4</c:v>
          </c:tx>
          <c:invertIfNegative val="0"/>
          <c:errBars>
            <c:errBarType val="both"/>
            <c:errValType val="cust"/>
            <c:noEndCap val="0"/>
            <c:plus>
              <c:numRef>
                <c:f>'Figure 6e'!$J$29:$J$34</c:f>
                <c:numCache>
                  <c:formatCode>General</c:formatCode>
                  <c:ptCount val="6"/>
                  <c:pt idx="0">
                    <c:v>1.8958879543837816E-2</c:v>
                  </c:pt>
                  <c:pt idx="1">
                    <c:v>1.9118930233260834E-2</c:v>
                  </c:pt>
                  <c:pt idx="2">
                    <c:v>3.9315896692003298E-3</c:v>
                  </c:pt>
                  <c:pt idx="3">
                    <c:v>7.0584721484525506E-2</c:v>
                  </c:pt>
                  <c:pt idx="4">
                    <c:v>7.7530616183314411E-3</c:v>
                  </c:pt>
                  <c:pt idx="5">
                    <c:v>5.845561182801111E-3</c:v>
                  </c:pt>
                </c:numCache>
              </c:numRef>
            </c:plus>
            <c:minus>
              <c:numRef>
                <c:f>'Figure 6e'!$J$29:$J$34</c:f>
                <c:numCache>
                  <c:formatCode>General</c:formatCode>
                  <c:ptCount val="6"/>
                  <c:pt idx="0">
                    <c:v>1.8958879543837816E-2</c:v>
                  </c:pt>
                  <c:pt idx="1">
                    <c:v>1.9118930233260834E-2</c:v>
                  </c:pt>
                  <c:pt idx="2">
                    <c:v>3.9315896692003298E-3</c:v>
                  </c:pt>
                  <c:pt idx="3">
                    <c:v>7.0584721484525506E-2</c:v>
                  </c:pt>
                  <c:pt idx="4">
                    <c:v>7.7530616183314411E-3</c:v>
                  </c:pt>
                  <c:pt idx="5">
                    <c:v>5.845561182801111E-3</c:v>
                  </c:pt>
                </c:numCache>
              </c:numRef>
            </c:minus>
          </c:errBars>
          <c:cat>
            <c:strRef>
              <c:f>'Figure 6e'!$E$29:$E$34</c:f>
              <c:strCache>
                <c:ptCount val="6"/>
                <c:pt idx="0">
                  <c:v>SptF</c:v>
                </c:pt>
                <c:pt idx="1">
                  <c:v>N65A</c:v>
                </c:pt>
                <c:pt idx="2">
                  <c:v>N65T</c:v>
                </c:pt>
                <c:pt idx="3">
                  <c:v>S114A</c:v>
                </c:pt>
                <c:pt idx="4">
                  <c:v>T148S</c:v>
                </c:pt>
                <c:pt idx="5">
                  <c:v>N150A</c:v>
                </c:pt>
              </c:strCache>
            </c:strRef>
          </c:cat>
          <c:val>
            <c:numRef>
              <c:f>'Figure 6e'!$I$29:$I$34</c:f>
              <c:numCache>
                <c:formatCode>0.0%</c:formatCode>
                <c:ptCount val="6"/>
                <c:pt idx="0">
                  <c:v>0.40944419178561686</c:v>
                </c:pt>
                <c:pt idx="1">
                  <c:v>0.14163607109233844</c:v>
                </c:pt>
                <c:pt idx="2">
                  <c:v>4.9047441520325148E-2</c:v>
                </c:pt>
                <c:pt idx="3">
                  <c:v>0.70794134237960371</c:v>
                </c:pt>
                <c:pt idx="4">
                  <c:v>0.66957578691296671</c:v>
                </c:pt>
                <c:pt idx="5">
                  <c:v>4.45653216325186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42-3045-92FE-340E0DEEBC98}"/>
            </c:ext>
          </c:extLst>
        </c:ser>
        <c:ser>
          <c:idx val="1"/>
          <c:order val="1"/>
          <c:tx>
            <c:v>5</c:v>
          </c:tx>
          <c:invertIfNegative val="0"/>
          <c:errBars>
            <c:errBarType val="both"/>
            <c:errValType val="cust"/>
            <c:noEndCap val="0"/>
            <c:plus>
              <c:numRef>
                <c:f>'Figure 6e'!$O$29:$O$34</c:f>
                <c:numCache>
                  <c:formatCode>General</c:formatCode>
                  <c:ptCount val="6"/>
                  <c:pt idx="0">
                    <c:v>2.0756486745945879E-2</c:v>
                  </c:pt>
                  <c:pt idx="1">
                    <c:v>1.2729280283419429E-3</c:v>
                  </c:pt>
                  <c:pt idx="2">
                    <c:v>7.3432799568102919E-3</c:v>
                  </c:pt>
                  <c:pt idx="3">
                    <c:v>8.5691504560280133E-3</c:v>
                  </c:pt>
                  <c:pt idx="4">
                    <c:v>6.3906524385434907E-3</c:v>
                  </c:pt>
                  <c:pt idx="5">
                    <c:v>9.9586706946116349E-3</c:v>
                  </c:pt>
                </c:numCache>
              </c:numRef>
            </c:plus>
            <c:minus>
              <c:numRef>
                <c:f>'Figure 6e'!$O$29:$O$34</c:f>
                <c:numCache>
                  <c:formatCode>General</c:formatCode>
                  <c:ptCount val="6"/>
                  <c:pt idx="0">
                    <c:v>2.0756486745945879E-2</c:v>
                  </c:pt>
                  <c:pt idx="1">
                    <c:v>1.2729280283419429E-3</c:v>
                  </c:pt>
                  <c:pt idx="2">
                    <c:v>7.3432799568102919E-3</c:v>
                  </c:pt>
                  <c:pt idx="3">
                    <c:v>8.5691504560280133E-3</c:v>
                  </c:pt>
                  <c:pt idx="4">
                    <c:v>6.3906524385434907E-3</c:v>
                  </c:pt>
                  <c:pt idx="5">
                    <c:v>9.9586706946116349E-3</c:v>
                  </c:pt>
                </c:numCache>
              </c:numRef>
            </c:minus>
          </c:errBars>
          <c:cat>
            <c:strRef>
              <c:f>'Figure 6e'!$E$29:$E$34</c:f>
              <c:strCache>
                <c:ptCount val="6"/>
                <c:pt idx="0">
                  <c:v>SptF</c:v>
                </c:pt>
                <c:pt idx="1">
                  <c:v>N65A</c:v>
                </c:pt>
                <c:pt idx="2">
                  <c:v>N65T</c:v>
                </c:pt>
                <c:pt idx="3">
                  <c:v>S114A</c:v>
                </c:pt>
                <c:pt idx="4">
                  <c:v>T148S</c:v>
                </c:pt>
                <c:pt idx="5">
                  <c:v>N150A</c:v>
                </c:pt>
              </c:strCache>
            </c:strRef>
          </c:cat>
          <c:val>
            <c:numRef>
              <c:f>'Figure 6e'!$N$29:$N$34</c:f>
              <c:numCache>
                <c:formatCode>0.0%</c:formatCode>
                <c:ptCount val="6"/>
                <c:pt idx="0">
                  <c:v>0.57349563355664912</c:v>
                </c:pt>
                <c:pt idx="1">
                  <c:v>2.6032967964812543E-2</c:v>
                </c:pt>
                <c:pt idx="2">
                  <c:v>0.40780769995669014</c:v>
                </c:pt>
                <c:pt idx="3">
                  <c:v>9.9870157218853076E-2</c:v>
                </c:pt>
                <c:pt idx="4">
                  <c:v>0.21858666772501437</c:v>
                </c:pt>
                <c:pt idx="5">
                  <c:v>0.47998033381761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42-3045-92FE-340E0DEEB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926016"/>
        <c:axId val="79927552"/>
      </c:barChart>
      <c:catAx>
        <c:axId val="799260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ja-JP"/>
          </a:p>
        </c:txPr>
        <c:crossAx val="79927552"/>
        <c:crosses val="autoZero"/>
        <c:auto val="1"/>
        <c:lblAlgn val="ctr"/>
        <c:lblOffset val="100"/>
        <c:noMultiLvlLbl val="0"/>
      </c:catAx>
      <c:valAx>
        <c:axId val="79927552"/>
        <c:scaling>
          <c:orientation val="minMax"/>
        </c:scaling>
        <c:delete val="0"/>
        <c:axPos val="b"/>
        <c:numFmt formatCode="0.0%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ja-JP"/>
          </a:p>
        </c:txPr>
        <c:crossAx val="79926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2484864391951038"/>
          <c:y val="2.276428988043161E-2"/>
          <c:w val="6.1262467191601076E-2"/>
          <c:h val="0.1674343832020998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7.4464824844871325E-2"/>
                  <c:y val="-1.0135834614298714E-2"/>
                </c:manualLayout>
              </c:layout>
              <c:numFmt formatCode="General" sourceLinked="0"/>
            </c:trendlineLbl>
          </c:trendline>
          <c:xVal>
            <c:numRef>
              <c:f>'[1]1-WT N65A'!$I$3:$I$8</c:f>
              <c:numCache>
                <c:formatCode>0_);[Red]\(0\)</c:formatCode>
                <c:ptCount val="6"/>
                <c:pt idx="0">
                  <c:v>871374.66666666663</c:v>
                </c:pt>
                <c:pt idx="1">
                  <c:v>1686818</c:v>
                </c:pt>
                <c:pt idx="2">
                  <c:v>3900157.3333333335</c:v>
                </c:pt>
                <c:pt idx="3">
                  <c:v>7591896</c:v>
                </c:pt>
                <c:pt idx="4">
                  <c:v>14404213</c:v>
                </c:pt>
                <c:pt idx="5">
                  <c:v>32228360.666666668</c:v>
                </c:pt>
              </c:numCache>
            </c:numRef>
          </c:xVal>
          <c:yVal>
            <c:numRef>
              <c:f>'[1]1-WT N65A'!$H$3:$H$8</c:f>
              <c:numCache>
                <c:formatCode>0_ </c:formatCode>
                <c:ptCount val="6"/>
                <c:pt idx="0" formatCode="General">
                  <c:v>0.5</c:v>
                </c:pt>
                <c:pt idx="1">
                  <c:v>1</c:v>
                </c:pt>
                <c:pt idx="2" formatCode="0.0_ 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5E-A345-8C9D-4AEE4292C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2240"/>
        <c:axId val="49883776"/>
      </c:scatterChart>
      <c:valAx>
        <c:axId val="49882240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crossAx val="49883776"/>
        <c:crosses val="autoZero"/>
        <c:crossBetween val="midCat"/>
      </c:valAx>
      <c:valAx>
        <c:axId val="49883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9882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3.7356026372992034E-2"/>
                  <c:y val="8.4434437133714488E-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998294x
R² = 0.997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[3]Sheet3!$A$2:$A$5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</c:numCache>
            </c:numRef>
          </c:xVal>
          <c:yVal>
            <c:numRef>
              <c:f>[3]Sheet3!$E$2:$E$5</c:f>
              <c:numCache>
                <c:formatCode>General</c:formatCode>
                <c:ptCount val="4"/>
                <c:pt idx="0">
                  <c:v>1696229.3333333333</c:v>
                </c:pt>
                <c:pt idx="1">
                  <c:v>5500010.333333333</c:v>
                </c:pt>
                <c:pt idx="2">
                  <c:v>9979534</c:v>
                </c:pt>
                <c:pt idx="3">
                  <c:v>24829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5E-8648-9147-93711F39C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51520"/>
        <c:axId val="50653056"/>
      </c:scatterChart>
      <c:valAx>
        <c:axId val="5065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53056"/>
        <c:crosses val="autoZero"/>
        <c:crossBetween val="midCat"/>
      </c:valAx>
      <c:valAx>
        <c:axId val="50653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51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2145679x
R² = 0.979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'[1]6-WT'!$A$3:$A$9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</c:numCache>
            </c:numRef>
          </c:xVal>
          <c:yVal>
            <c:numRef>
              <c:f>'[1]6-WT'!$E$3:$E$9</c:f>
              <c:numCache>
                <c:formatCode>General</c:formatCode>
                <c:ptCount val="7"/>
                <c:pt idx="0">
                  <c:v>1433318</c:v>
                </c:pt>
                <c:pt idx="1">
                  <c:v>3438422</c:v>
                </c:pt>
                <c:pt idx="2">
                  <c:v>7529522</c:v>
                </c:pt>
                <c:pt idx="3">
                  <c:v>15032919.5</c:v>
                </c:pt>
                <c:pt idx="4">
                  <c:v>22688598</c:v>
                </c:pt>
                <c:pt idx="5">
                  <c:v>31232769.333333332</c:v>
                </c:pt>
                <c:pt idx="6">
                  <c:v>41950245.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1-4746-B283-5F3A67799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14496"/>
        <c:axId val="50716032"/>
      </c:scatterChart>
      <c:valAx>
        <c:axId val="50714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716032"/>
        <c:crosses val="autoZero"/>
        <c:crossBetween val="midCat"/>
      </c:valAx>
      <c:valAx>
        <c:axId val="50716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714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820005x
R² = 0.985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[2]Sheet1!$B$2:$G$2</c:f>
              <c:numCache>
                <c:formatCode>General</c:formatCode>
                <c:ptCount val="6"/>
                <c:pt idx="0">
                  <c:v>5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</c:numCache>
            </c:numRef>
          </c:xVal>
          <c:yVal>
            <c:numRef>
              <c:f>[2]Sheet1!$B$6:$G$6</c:f>
              <c:numCache>
                <c:formatCode>General</c:formatCode>
                <c:ptCount val="6"/>
                <c:pt idx="0">
                  <c:v>6258924</c:v>
                </c:pt>
                <c:pt idx="1">
                  <c:v>24369478.666666668</c:v>
                </c:pt>
                <c:pt idx="2">
                  <c:v>52660490.666666664</c:v>
                </c:pt>
                <c:pt idx="3">
                  <c:v>86826130.666666672</c:v>
                </c:pt>
                <c:pt idx="4">
                  <c:v>119760629.33333333</c:v>
                </c:pt>
                <c:pt idx="5">
                  <c:v>160272485.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BF-AE45-B7CB-8660F7258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93376"/>
        <c:axId val="50606464"/>
      </c:scatterChart>
      <c:valAx>
        <c:axId val="50293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606464"/>
        <c:crosses val="autoZero"/>
        <c:crossBetween val="midCat"/>
      </c:valAx>
      <c:valAx>
        <c:axId val="5060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293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1650579x
R² = 0.992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('[1]6-F133A'!$A$2:$A$4,'[1]6-F133A'!$A$6:$A$7)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('[1]6-F133A'!$E$2:$E$4,'[1]6-F133A'!$E$6:$E$7)</c:f>
              <c:numCache>
                <c:formatCode>0_ </c:formatCode>
                <c:ptCount val="5"/>
                <c:pt idx="0">
                  <c:v>1006115</c:v>
                </c:pt>
                <c:pt idx="1">
                  <c:v>2082659.3333333333</c:v>
                </c:pt>
                <c:pt idx="2">
                  <c:v>5809473.333333333</c:v>
                </c:pt>
                <c:pt idx="3">
                  <c:v>19196643.333333332</c:v>
                </c:pt>
                <c:pt idx="4" formatCode="General">
                  <c:v>33454049.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56-794F-8E4B-63BD43599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37536"/>
        <c:axId val="51159808"/>
      </c:scatterChart>
      <c:valAx>
        <c:axId val="5113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159808"/>
        <c:crosses val="autoZero"/>
        <c:crossBetween val="midCat"/>
      </c:valAx>
      <c:valAx>
        <c:axId val="51159808"/>
        <c:scaling>
          <c:orientation val="minMax"/>
        </c:scaling>
        <c:delete val="0"/>
        <c:axPos val="l"/>
        <c:majorGridlines/>
        <c:numFmt formatCode="0_ " sourceLinked="1"/>
        <c:majorTickMark val="out"/>
        <c:minorTickMark val="none"/>
        <c:tickLblPos val="nextTo"/>
        <c:crossAx val="51137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15261067366579179"/>
                  <c:y val="6.799868766404199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 = 8E-06x
R² = 0.9738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trendline>
            <c:trendlineType val="linear"/>
            <c:intercept val="0"/>
            <c:dispRSqr val="0"/>
            <c:dispEq val="0"/>
          </c:trendline>
          <c:xVal>
            <c:numRef>
              <c:f>'[1]15-all'!$G$3:$G$7</c:f>
              <c:numCache>
                <c:formatCode>General</c:formatCode>
                <c:ptCount val="5"/>
                <c:pt idx="0">
                  <c:v>580246</c:v>
                </c:pt>
                <c:pt idx="1">
                  <c:v>1036720</c:v>
                </c:pt>
                <c:pt idx="2">
                  <c:v>2184071</c:v>
                </c:pt>
                <c:pt idx="3">
                  <c:v>4173064</c:v>
                </c:pt>
                <c:pt idx="4">
                  <c:v>5269902.666666667</c:v>
                </c:pt>
              </c:numCache>
            </c:numRef>
          </c:xVal>
          <c:yVal>
            <c:numRef>
              <c:f>'[1]15-all'!$H$3:$H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EB-4E42-89E0-6C7727698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09280"/>
        <c:axId val="51279360"/>
      </c:scatterChart>
      <c:valAx>
        <c:axId val="5140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279360"/>
        <c:crosses val="autoZero"/>
        <c:crossBetween val="midCat"/>
      </c:valAx>
      <c:valAx>
        <c:axId val="5127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09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</xdr:colOff>
      <xdr:row>35</xdr:row>
      <xdr:rowOff>83820</xdr:rowOff>
    </xdr:from>
    <xdr:to>
      <xdr:col>11</xdr:col>
      <xdr:colOff>388620</xdr:colOff>
      <xdr:row>50</xdr:row>
      <xdr:rowOff>8382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7180</xdr:colOff>
      <xdr:row>0</xdr:row>
      <xdr:rowOff>0</xdr:rowOff>
    </xdr:from>
    <xdr:to>
      <xdr:col>14</xdr:col>
      <xdr:colOff>243840</xdr:colOff>
      <xdr:row>10</xdr:row>
      <xdr:rowOff>83820</xdr:rowOff>
    </xdr:to>
    <xdr:graphicFrame macro="">
      <xdr:nvGraphicFramePr>
        <xdr:cNvPr id="2" name="图表 6">
          <a:extLst>
            <a:ext uri="{FF2B5EF4-FFF2-40B4-BE49-F238E27FC236}">
              <a16:creationId xmlns:a16="http://schemas.microsoft.com/office/drawing/2014/main" id="{2261CD51-24F5-414B-B4CA-FCBB913DE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9120</xdr:colOff>
      <xdr:row>10</xdr:row>
      <xdr:rowOff>7620</xdr:rowOff>
    </xdr:from>
    <xdr:to>
      <xdr:col>9</xdr:col>
      <xdr:colOff>144780</xdr:colOff>
      <xdr:row>22</xdr:row>
      <xdr:rowOff>38100</xdr:rowOff>
    </xdr:to>
    <xdr:graphicFrame macro="">
      <xdr:nvGraphicFramePr>
        <xdr:cNvPr id="2" name="图表 6">
          <a:extLst>
            <a:ext uri="{FF2B5EF4-FFF2-40B4-BE49-F238E27FC236}">
              <a16:creationId xmlns:a16="http://schemas.microsoft.com/office/drawing/2014/main" id="{2003D528-ACC5-E545-93A2-BC4224A3E5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91440</xdr:rowOff>
    </xdr:from>
    <xdr:to>
      <xdr:col>12</xdr:col>
      <xdr:colOff>419100</xdr:colOff>
      <xdr:row>15</xdr:row>
      <xdr:rowOff>91440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F733A0E8-DAB5-6448-A595-56966EFCF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7680</xdr:colOff>
      <xdr:row>0</xdr:row>
      <xdr:rowOff>152400</xdr:rowOff>
    </xdr:from>
    <xdr:to>
      <xdr:col>16</xdr:col>
      <xdr:colOff>182880</xdr:colOff>
      <xdr:row>15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02B8B36-5660-E74D-B4E7-5E5078828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0</xdr:colOff>
      <xdr:row>7</xdr:row>
      <xdr:rowOff>144780</xdr:rowOff>
    </xdr:from>
    <xdr:to>
      <xdr:col>12</xdr:col>
      <xdr:colOff>373380</xdr:colOff>
      <xdr:row>22</xdr:row>
      <xdr:rowOff>14478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5666773D-93FB-1D4F-8542-8916E76F25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4340</xdr:colOff>
      <xdr:row>7</xdr:row>
      <xdr:rowOff>99060</xdr:rowOff>
    </xdr:from>
    <xdr:to>
      <xdr:col>5</xdr:col>
      <xdr:colOff>495300</xdr:colOff>
      <xdr:row>18</xdr:row>
      <xdr:rowOff>16002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FCB7A5C3-6CAC-3B4F-BADC-E21B65021F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Library/Containers/com.apple.mail/Data/Library/Mail%20Downloads/8791C1CA-91D1-44E9-839F-D1183B6F8BC3/Supplementary%20Table%20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p-SptF/kinetics/kenetics1128F131A-And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1p-SptF/kinetics/202108%20kinetics/20210825ki-p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-WT N65A"/>
      <sheetName val="1-F133A"/>
      <sheetName val="3-WT"/>
      <sheetName val="6-WT"/>
      <sheetName val="6-F133A"/>
      <sheetName val="15-all"/>
    </sheetNames>
    <sheetDataSet>
      <sheetData sheetId="0">
        <row r="3">
          <cell r="H3">
            <v>0.5</v>
          </cell>
          <cell r="I3">
            <v>871374.66666666663</v>
          </cell>
        </row>
        <row r="4">
          <cell r="H4">
            <v>1</v>
          </cell>
          <cell r="I4">
            <v>1686818</v>
          </cell>
        </row>
        <row r="5">
          <cell r="H5">
            <v>2.5</v>
          </cell>
          <cell r="I5">
            <v>3900157.3333333335</v>
          </cell>
        </row>
        <row r="6">
          <cell r="H6">
            <v>5</v>
          </cell>
          <cell r="I6">
            <v>7591896</v>
          </cell>
        </row>
        <row r="7">
          <cell r="H7">
            <v>10</v>
          </cell>
          <cell r="I7">
            <v>14404213</v>
          </cell>
        </row>
        <row r="8">
          <cell r="H8">
            <v>25</v>
          </cell>
          <cell r="I8">
            <v>32228360.666666668</v>
          </cell>
        </row>
      </sheetData>
      <sheetData sheetId="1"/>
      <sheetData sheetId="2"/>
      <sheetData sheetId="3">
        <row r="3">
          <cell r="A3">
            <v>0.5</v>
          </cell>
          <cell r="E3">
            <v>1433318</v>
          </cell>
        </row>
        <row r="4">
          <cell r="A4">
            <v>1</v>
          </cell>
          <cell r="E4">
            <v>3438422</v>
          </cell>
        </row>
        <row r="5">
          <cell r="A5">
            <v>2.5</v>
          </cell>
          <cell r="E5">
            <v>7529522</v>
          </cell>
        </row>
        <row r="6">
          <cell r="A6">
            <v>5</v>
          </cell>
          <cell r="E6">
            <v>15032919.5</v>
          </cell>
        </row>
        <row r="7">
          <cell r="A7">
            <v>10</v>
          </cell>
          <cell r="E7">
            <v>22688598</v>
          </cell>
        </row>
        <row r="8">
          <cell r="A8">
            <v>15</v>
          </cell>
          <cell r="E8">
            <v>31232769.333333332</v>
          </cell>
        </row>
        <row r="9">
          <cell r="A9">
            <v>20</v>
          </cell>
          <cell r="E9">
            <v>41950245.333333336</v>
          </cell>
        </row>
      </sheetData>
      <sheetData sheetId="4">
        <row r="2">
          <cell r="A2">
            <v>0.5</v>
          </cell>
          <cell r="E2">
            <v>1006115</v>
          </cell>
        </row>
        <row r="3">
          <cell r="A3">
            <v>1</v>
          </cell>
          <cell r="E3">
            <v>2082659.3333333333</v>
          </cell>
        </row>
        <row r="4">
          <cell r="A4">
            <v>3</v>
          </cell>
          <cell r="E4">
            <v>5809473.333333333</v>
          </cell>
        </row>
        <row r="6">
          <cell r="A6">
            <v>10</v>
          </cell>
          <cell r="E6">
            <v>19196643.333333332</v>
          </cell>
        </row>
        <row r="7">
          <cell r="A7">
            <v>20</v>
          </cell>
          <cell r="E7">
            <v>33454049.333333332</v>
          </cell>
        </row>
      </sheetData>
      <sheetData sheetId="5">
        <row r="3">
          <cell r="G3">
            <v>580246</v>
          </cell>
          <cell r="H3">
            <v>5</v>
          </cell>
        </row>
        <row r="4">
          <cell r="G4">
            <v>1036720</v>
          </cell>
          <cell r="H4">
            <v>10</v>
          </cell>
        </row>
        <row r="5">
          <cell r="G5">
            <v>2184071</v>
          </cell>
          <cell r="H5">
            <v>25</v>
          </cell>
        </row>
        <row r="6">
          <cell r="G6">
            <v>4173064</v>
          </cell>
          <cell r="H6">
            <v>50</v>
          </cell>
        </row>
        <row r="7">
          <cell r="G7">
            <v>5269902.666666667</v>
          </cell>
          <cell r="H7">
            <v>7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>
            <v>5</v>
          </cell>
          <cell r="C2">
            <v>20</v>
          </cell>
          <cell r="D2">
            <v>50</v>
          </cell>
          <cell r="E2">
            <v>100</v>
          </cell>
          <cell r="F2">
            <v>150</v>
          </cell>
          <cell r="G2">
            <v>200</v>
          </cell>
        </row>
        <row r="6">
          <cell r="B6">
            <v>6258924</v>
          </cell>
          <cell r="C6">
            <v>24369478.666666668</v>
          </cell>
          <cell r="D6">
            <v>52660490.666666664</v>
          </cell>
          <cell r="E6">
            <v>86826130.666666672</v>
          </cell>
          <cell r="F6">
            <v>119760629.33333333</v>
          </cell>
          <cell r="G6">
            <v>160272485.33333334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210719P3"/>
    </sheetNames>
    <sheetDataSet>
      <sheetData sheetId="0" refreshError="1"/>
      <sheetData sheetId="1" refreshError="1"/>
      <sheetData sheetId="2">
        <row r="2">
          <cell r="A2">
            <v>1</v>
          </cell>
          <cell r="E2">
            <v>1696229.3333333333</v>
          </cell>
        </row>
        <row r="3">
          <cell r="A3">
            <v>5</v>
          </cell>
          <cell r="E3">
            <v>5500010.333333333</v>
          </cell>
        </row>
        <row r="4">
          <cell r="A4">
            <v>10</v>
          </cell>
          <cell r="E4">
            <v>9979534</v>
          </cell>
        </row>
        <row r="5">
          <cell r="A5">
            <v>25</v>
          </cell>
          <cell r="E5">
            <v>24829096</v>
          </cell>
        </row>
      </sheetData>
      <sheetData sheetId="3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5 P8 AREA" connectionId="3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210914-441 label_1" connectionId="1" xr16:uid="{E96C75ED-292B-FF49-843E-CE66A9B9D35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dD AleC" connectionId="2" xr16:uid="{6F26E636-B2F3-2246-8CDF-2D1EDEAA2D5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"/>
  <sheetViews>
    <sheetView topLeftCell="A3" workbookViewId="0">
      <selection activeCell="P38" sqref="P38"/>
    </sheetView>
  </sheetViews>
  <sheetFormatPr baseColWidth="10" defaultColWidth="8.83203125" defaultRowHeight="14"/>
  <cols>
    <col min="1" max="1" width="10.83203125" style="1" customWidth="1"/>
    <col min="2" max="3" width="9.5" style="1" bestFit="1" customWidth="1"/>
    <col min="5" max="5" width="28.1640625" bestFit="1" customWidth="1"/>
    <col min="6" max="8" width="11.1640625" bestFit="1" customWidth="1"/>
    <col min="9" max="9" width="12.5" customWidth="1"/>
    <col min="10" max="10" width="21" customWidth="1"/>
    <col min="13" max="13" width="11.6640625" bestFit="1" customWidth="1"/>
    <col min="14" max="14" width="9.5" bestFit="1" customWidth="1"/>
    <col min="15" max="15" width="11.6640625" bestFit="1" customWidth="1"/>
    <col min="16" max="16" width="10.5" bestFit="1" customWidth="1"/>
  </cols>
  <sheetData>
    <row r="1" spans="1:16" ht="17">
      <c r="B1" s="7" t="s">
        <v>19</v>
      </c>
      <c r="C1" s="7" t="s">
        <v>21</v>
      </c>
      <c r="F1" s="14" t="s">
        <v>35</v>
      </c>
      <c r="G1" s="14"/>
      <c r="H1" s="14"/>
      <c r="I1" s="9"/>
      <c r="J1" s="10"/>
      <c r="K1" s="10"/>
      <c r="L1" s="10"/>
      <c r="M1" s="6"/>
      <c r="N1" s="10"/>
      <c r="O1" s="6"/>
    </row>
    <row r="2" spans="1:16" ht="17">
      <c r="A2" s="1" t="s">
        <v>22</v>
      </c>
      <c r="B2" s="1">
        <v>639783</v>
      </c>
      <c r="C2" s="1">
        <v>4453476</v>
      </c>
      <c r="E2" s="9" t="s">
        <v>33</v>
      </c>
      <c r="F2" s="6" t="s">
        <v>34</v>
      </c>
      <c r="G2" s="6" t="s">
        <v>34</v>
      </c>
      <c r="H2" s="6" t="s">
        <v>34</v>
      </c>
      <c r="I2" s="4" t="s">
        <v>36</v>
      </c>
      <c r="J2" s="13" t="s">
        <v>37</v>
      </c>
      <c r="M2" s="2"/>
      <c r="N2" s="2"/>
      <c r="O2" s="2"/>
      <c r="P2" s="2"/>
    </row>
    <row r="3" spans="1:16" ht="17">
      <c r="A3" s="1" t="s">
        <v>23</v>
      </c>
      <c r="B3" s="1">
        <v>690523</v>
      </c>
      <c r="C3" s="1">
        <v>4538590</v>
      </c>
      <c r="E3" s="3" t="s">
        <v>31</v>
      </c>
      <c r="F3">
        <v>2792562</v>
      </c>
      <c r="G3">
        <v>2561363</v>
      </c>
      <c r="H3">
        <v>3342018</v>
      </c>
      <c r="I3" s="4">
        <f>AVERAGE(F3:H3)</f>
        <v>2898647.6666666665</v>
      </c>
      <c r="J3" s="12">
        <f>I4/I3</f>
        <v>4.7522964444454159</v>
      </c>
      <c r="M3" s="2"/>
      <c r="N3" s="2"/>
      <c r="O3" s="2"/>
      <c r="P3" s="2"/>
    </row>
    <row r="4" spans="1:16" ht="17">
      <c r="A4" s="1" t="s">
        <v>24</v>
      </c>
      <c r="B4" s="1">
        <v>636289</v>
      </c>
      <c r="C4" s="1">
        <v>4229764</v>
      </c>
      <c r="E4" s="3" t="s">
        <v>32</v>
      </c>
      <c r="F4">
        <v>12878930</v>
      </c>
      <c r="G4">
        <v>14291549</v>
      </c>
      <c r="H4">
        <v>14155220</v>
      </c>
      <c r="I4" s="4">
        <f>AVERAGE(F4:H4)</f>
        <v>13775233</v>
      </c>
      <c r="M4" s="2"/>
      <c r="N4" s="2"/>
      <c r="O4" s="2"/>
      <c r="P4" s="2"/>
    </row>
    <row r="5" spans="1:16" ht="17">
      <c r="A5" s="5" t="s">
        <v>25</v>
      </c>
      <c r="B5" s="6">
        <f>AVERAGE(B2:B4)</f>
        <v>655531.66666666663</v>
      </c>
      <c r="C5" s="6">
        <f>AVERAGE(C2:C4)</f>
        <v>4407276.666666667</v>
      </c>
      <c r="E5" s="3"/>
      <c r="F5" s="4"/>
      <c r="G5" s="4"/>
      <c r="H5" s="4"/>
      <c r="I5" s="4"/>
      <c r="M5" s="2"/>
      <c r="N5" s="2"/>
      <c r="O5" s="2"/>
      <c r="P5" s="2"/>
    </row>
    <row r="6" spans="1:16" ht="17">
      <c r="A6" s="5" t="s">
        <v>26</v>
      </c>
      <c r="B6" s="6">
        <f>STDEV(B2:B4)</f>
        <v>30353.699368171474</v>
      </c>
      <c r="C6" s="6">
        <f>STDEV(C2:C4)</f>
        <v>159512.25147095547</v>
      </c>
      <c r="E6" s="3"/>
      <c r="F6" s="4"/>
      <c r="G6" s="4"/>
      <c r="H6" s="4"/>
      <c r="I6" s="4"/>
      <c r="M6" s="2"/>
      <c r="N6" s="2"/>
      <c r="O6" s="2"/>
      <c r="P6" s="2"/>
    </row>
    <row r="7" spans="1:16" ht="17">
      <c r="E7" s="3"/>
      <c r="F7" s="4"/>
      <c r="G7" s="4"/>
      <c r="H7" s="4"/>
      <c r="I7" s="4"/>
      <c r="M7" s="2"/>
      <c r="N7" s="2"/>
      <c r="O7" s="2"/>
      <c r="P7" s="2"/>
    </row>
    <row r="8" spans="1:16">
      <c r="A8" s="1" t="s">
        <v>0</v>
      </c>
      <c r="B8" s="1">
        <v>214206</v>
      </c>
      <c r="C8" s="1">
        <v>188791</v>
      </c>
    </row>
    <row r="9" spans="1:16">
      <c r="A9" s="1" t="s">
        <v>1</v>
      </c>
      <c r="B9" s="1">
        <v>204429</v>
      </c>
      <c r="C9" s="1">
        <v>206348</v>
      </c>
    </row>
    <row r="10" spans="1:16">
      <c r="A10" s="1" t="s">
        <v>2</v>
      </c>
      <c r="B10" s="1">
        <v>261655</v>
      </c>
      <c r="C10" s="1">
        <v>205046</v>
      </c>
    </row>
    <row r="11" spans="1:16">
      <c r="A11" s="5" t="s">
        <v>25</v>
      </c>
      <c r="B11" s="1">
        <f>AVERAGE(B8:B10)</f>
        <v>226763.33333333334</v>
      </c>
      <c r="C11" s="1">
        <f>AVERAGE(C8:C10)</f>
        <v>200061.66666666666</v>
      </c>
      <c r="F11" s="15" t="s">
        <v>19</v>
      </c>
      <c r="G11" s="15"/>
      <c r="H11" s="15"/>
      <c r="K11" s="16" t="s">
        <v>20</v>
      </c>
      <c r="L11" s="16"/>
      <c r="M11" s="16"/>
    </row>
    <row r="12" spans="1:16" ht="17">
      <c r="A12" s="5" t="s">
        <v>26</v>
      </c>
      <c r="B12" s="1">
        <f>STDEV(B8:B10)</f>
        <v>30609.945023363376</v>
      </c>
      <c r="C12" s="1">
        <f>STDEV(C8:C10)</f>
        <v>9782.3691574859986</v>
      </c>
      <c r="E12" s="3" t="s">
        <v>9</v>
      </c>
      <c r="F12">
        <v>639783</v>
      </c>
      <c r="G12">
        <v>690523</v>
      </c>
      <c r="H12">
        <v>636289</v>
      </c>
      <c r="K12">
        <v>4453476</v>
      </c>
      <c r="L12">
        <v>4538590</v>
      </c>
      <c r="M12">
        <v>4229764</v>
      </c>
    </row>
    <row r="13" spans="1:16" ht="17">
      <c r="E13" s="3" t="s">
        <v>10</v>
      </c>
      <c r="F13">
        <v>214206</v>
      </c>
      <c r="G13">
        <v>204429</v>
      </c>
      <c r="H13">
        <v>261655</v>
      </c>
      <c r="K13">
        <v>188791</v>
      </c>
      <c r="L13">
        <v>206348</v>
      </c>
      <c r="M13">
        <v>205046</v>
      </c>
    </row>
    <row r="14" spans="1:16" ht="17">
      <c r="A14" s="1" t="s">
        <v>3</v>
      </c>
      <c r="B14" s="1">
        <v>72828</v>
      </c>
      <c r="C14" s="1">
        <v>3124439</v>
      </c>
      <c r="E14" s="3" t="s">
        <v>11</v>
      </c>
      <c r="F14">
        <v>72828</v>
      </c>
      <c r="G14">
        <v>77468</v>
      </c>
      <c r="H14">
        <v>85283</v>
      </c>
      <c r="K14">
        <v>3124439</v>
      </c>
      <c r="L14">
        <v>3082919</v>
      </c>
      <c r="M14">
        <v>3194569</v>
      </c>
    </row>
    <row r="15" spans="1:16" ht="17">
      <c r="A15" s="1" t="s">
        <v>4</v>
      </c>
      <c r="B15" s="1">
        <v>77468</v>
      </c>
      <c r="C15" s="1">
        <v>3082919</v>
      </c>
      <c r="E15" s="3" t="s">
        <v>12</v>
      </c>
      <c r="F15">
        <v>1003284</v>
      </c>
      <c r="G15">
        <v>1190350</v>
      </c>
      <c r="H15">
        <v>1206668</v>
      </c>
      <c r="K15">
        <v>694948</v>
      </c>
      <c r="L15">
        <v>823500</v>
      </c>
      <c r="M15">
        <v>784039</v>
      </c>
    </row>
    <row r="16" spans="1:16" ht="17">
      <c r="A16" s="1" t="s">
        <v>5</v>
      </c>
      <c r="B16" s="1">
        <v>85283</v>
      </c>
      <c r="C16" s="1">
        <v>3194569</v>
      </c>
      <c r="E16" s="3" t="s">
        <v>13</v>
      </c>
      <c r="F16">
        <v>1058383</v>
      </c>
      <c r="G16">
        <v>1082672</v>
      </c>
      <c r="H16">
        <v>1074974</v>
      </c>
      <c r="K16">
        <v>1643332</v>
      </c>
      <c r="L16">
        <v>1660478</v>
      </c>
      <c r="M16">
        <v>1735663</v>
      </c>
    </row>
    <row r="17" spans="1:15" ht="17">
      <c r="A17" s="5" t="s">
        <v>25</v>
      </c>
      <c r="B17" s="1">
        <f>AVERAGE(B14:B16)</f>
        <v>78526.333333333328</v>
      </c>
      <c r="C17" s="1">
        <f>AVERAGE(C14:C16)</f>
        <v>3133975.6666666665</v>
      </c>
      <c r="E17" s="3" t="s">
        <v>14</v>
      </c>
      <c r="F17">
        <v>79146</v>
      </c>
      <c r="G17">
        <v>73934</v>
      </c>
      <c r="H17">
        <v>60971</v>
      </c>
      <c r="K17">
        <v>3754226</v>
      </c>
      <c r="L17">
        <v>3707085</v>
      </c>
      <c r="M17">
        <v>3604542</v>
      </c>
    </row>
    <row r="18" spans="1:15">
      <c r="A18" s="5" t="s">
        <v>26</v>
      </c>
      <c r="B18" s="1">
        <f>STDEV(B14:B16)</f>
        <v>6294.585636349173</v>
      </c>
      <c r="C18" s="1">
        <f>STDEV(C14:C16)</f>
        <v>56432.629154889932</v>
      </c>
    </row>
    <row r="20" spans="1:15">
      <c r="A20" s="1" t="s">
        <v>6</v>
      </c>
      <c r="B20" s="1">
        <v>1003284</v>
      </c>
      <c r="C20" s="1">
        <v>694948</v>
      </c>
      <c r="F20" s="15" t="s">
        <v>30</v>
      </c>
      <c r="G20" s="15"/>
      <c r="H20" s="15"/>
      <c r="I20" t="s">
        <v>25</v>
      </c>
      <c r="J20" t="s">
        <v>29</v>
      </c>
      <c r="K20" s="16" t="s">
        <v>20</v>
      </c>
      <c r="L20" s="16"/>
      <c r="M20" s="16"/>
      <c r="N20" t="s">
        <v>25</v>
      </c>
    </row>
    <row r="21" spans="1:15" ht="17">
      <c r="A21" s="1" t="s">
        <v>7</v>
      </c>
      <c r="B21" s="1">
        <v>1190350</v>
      </c>
      <c r="C21" s="1">
        <v>823500</v>
      </c>
      <c r="E21" s="3" t="s">
        <v>9</v>
      </c>
      <c r="F21" s="1">
        <f>4.8*F12</f>
        <v>3070958.4</v>
      </c>
      <c r="G21" s="1">
        <f t="shared" ref="G21:H21" si="0">4.8*G12</f>
        <v>3314510.4</v>
      </c>
      <c r="H21" s="1">
        <f t="shared" si="0"/>
        <v>3054187.1999999997</v>
      </c>
      <c r="I21" s="1">
        <f>AVERAGE(F21:H21)</f>
        <v>3146552</v>
      </c>
      <c r="J21" s="8">
        <f>I21+N21</f>
        <v>7553828.666666667</v>
      </c>
      <c r="K21">
        <v>4453476</v>
      </c>
      <c r="L21">
        <v>4538590</v>
      </c>
      <c r="M21">
        <v>4229764</v>
      </c>
      <c r="N21">
        <f>AVERAGE(K21:M21)</f>
        <v>4407276.666666667</v>
      </c>
    </row>
    <row r="22" spans="1:15" ht="17">
      <c r="A22" s="1" t="s">
        <v>8</v>
      </c>
      <c r="B22" s="1">
        <v>1206668</v>
      </c>
      <c r="C22" s="1">
        <v>784039</v>
      </c>
      <c r="E22" s="3" t="s">
        <v>10</v>
      </c>
      <c r="F22" s="1">
        <f t="shared" ref="F22:H26" si="1">4.8*F13</f>
        <v>1028188.7999999999</v>
      </c>
      <c r="G22" s="1">
        <f t="shared" si="1"/>
        <v>981259.2</v>
      </c>
      <c r="H22" s="1">
        <f t="shared" si="1"/>
        <v>1255944</v>
      </c>
      <c r="I22" s="1">
        <f t="shared" ref="I22:I26" si="2">AVERAGE(F22:H22)</f>
        <v>1088464</v>
      </c>
      <c r="J22" s="8">
        <f t="shared" ref="J22:J26" si="3">I22+N22</f>
        <v>1288525.6666666667</v>
      </c>
      <c r="K22">
        <v>188791</v>
      </c>
      <c r="L22">
        <v>206348</v>
      </c>
      <c r="M22">
        <v>205046</v>
      </c>
      <c r="N22">
        <f t="shared" ref="N22:N26" si="4">AVERAGE(K22:M22)</f>
        <v>200061.66666666666</v>
      </c>
    </row>
    <row r="23" spans="1:15" ht="17">
      <c r="A23" s="5" t="s">
        <v>25</v>
      </c>
      <c r="B23" s="1">
        <f>AVERAGE(B20:B22)</f>
        <v>1133434</v>
      </c>
      <c r="C23" s="1">
        <f>AVERAGE(C20:C22)</f>
        <v>767495.66666666663</v>
      </c>
      <c r="E23" s="3" t="s">
        <v>11</v>
      </c>
      <c r="F23" s="1">
        <f t="shared" si="1"/>
        <v>349574.39999999997</v>
      </c>
      <c r="G23" s="1">
        <f t="shared" si="1"/>
        <v>371846.39999999997</v>
      </c>
      <c r="H23" s="1">
        <f t="shared" si="1"/>
        <v>409358.39999999997</v>
      </c>
      <c r="I23" s="1">
        <f t="shared" si="2"/>
        <v>376926.39999999997</v>
      </c>
      <c r="J23" s="8">
        <f t="shared" si="3"/>
        <v>3510902.0666666664</v>
      </c>
      <c r="K23">
        <v>3124439</v>
      </c>
      <c r="L23">
        <v>3082919</v>
      </c>
      <c r="M23">
        <v>3194569</v>
      </c>
      <c r="N23">
        <f t="shared" si="4"/>
        <v>3133975.6666666665</v>
      </c>
    </row>
    <row r="24" spans="1:15" ht="17">
      <c r="A24" s="5" t="s">
        <v>26</v>
      </c>
      <c r="B24" s="1">
        <f>STDEV(B20:B22)</f>
        <v>113008.12429201716</v>
      </c>
      <c r="C24" s="1">
        <f>STDEV(C20:C22)</f>
        <v>65853.364259795664</v>
      </c>
      <c r="E24" s="3" t="s">
        <v>12</v>
      </c>
      <c r="F24" s="1">
        <f t="shared" si="1"/>
        <v>4815763.2</v>
      </c>
      <c r="G24" s="1">
        <f t="shared" si="1"/>
        <v>5713680</v>
      </c>
      <c r="H24" s="1">
        <f t="shared" si="1"/>
        <v>5792006.3999999994</v>
      </c>
      <c r="I24" s="1">
        <f t="shared" si="2"/>
        <v>5440483.1999999993</v>
      </c>
      <c r="J24" s="8">
        <f t="shared" si="3"/>
        <v>6207978.8666666662</v>
      </c>
      <c r="K24">
        <v>694948</v>
      </c>
      <c r="L24">
        <v>823500</v>
      </c>
      <c r="M24">
        <v>784039</v>
      </c>
      <c r="N24">
        <f t="shared" si="4"/>
        <v>767495.66666666663</v>
      </c>
    </row>
    <row r="25" spans="1:15" ht="17">
      <c r="E25" s="3" t="s">
        <v>13</v>
      </c>
      <c r="F25" s="1">
        <f t="shared" si="1"/>
        <v>5080238.3999999994</v>
      </c>
      <c r="G25" s="1">
        <f t="shared" si="1"/>
        <v>5196825.5999999996</v>
      </c>
      <c r="H25" s="1">
        <f t="shared" si="1"/>
        <v>5159875.2</v>
      </c>
      <c r="I25" s="1">
        <f t="shared" si="2"/>
        <v>5145646.3999999994</v>
      </c>
      <c r="J25" s="8">
        <f t="shared" si="3"/>
        <v>6825470.7333333325</v>
      </c>
      <c r="K25">
        <v>1643332</v>
      </c>
      <c r="L25">
        <v>1660478</v>
      </c>
      <c r="M25">
        <v>1735663</v>
      </c>
      <c r="N25">
        <f t="shared" si="4"/>
        <v>1679824.3333333333</v>
      </c>
    </row>
    <row r="26" spans="1:15" ht="17">
      <c r="A26" s="1" t="s">
        <v>15</v>
      </c>
      <c r="B26" s="1">
        <v>1058383</v>
      </c>
      <c r="C26" s="1">
        <v>1643332</v>
      </c>
      <c r="E26" s="3" t="s">
        <v>14</v>
      </c>
      <c r="F26" s="1">
        <f t="shared" si="1"/>
        <v>379900.8</v>
      </c>
      <c r="G26" s="1">
        <f t="shared" si="1"/>
        <v>354883.2</v>
      </c>
      <c r="H26" s="1">
        <f t="shared" si="1"/>
        <v>292660.8</v>
      </c>
      <c r="I26" s="1">
        <f t="shared" si="2"/>
        <v>342481.60000000003</v>
      </c>
      <c r="J26" s="8">
        <f t="shared" si="3"/>
        <v>4031099.2666666666</v>
      </c>
      <c r="K26">
        <v>3754226</v>
      </c>
      <c r="L26">
        <v>3707085</v>
      </c>
      <c r="M26">
        <v>3604542</v>
      </c>
      <c r="N26">
        <f t="shared" si="4"/>
        <v>3688617.6666666665</v>
      </c>
    </row>
    <row r="27" spans="1:15">
      <c r="A27" s="1" t="s">
        <v>16</v>
      </c>
      <c r="B27" s="1">
        <v>1082672</v>
      </c>
      <c r="C27" s="1">
        <v>1660478</v>
      </c>
    </row>
    <row r="28" spans="1:15">
      <c r="A28" s="1" t="s">
        <v>17</v>
      </c>
      <c r="B28" s="1">
        <v>1074974</v>
      </c>
      <c r="C28" s="1">
        <v>1735663</v>
      </c>
      <c r="F28" s="15" t="s">
        <v>30</v>
      </c>
      <c r="G28" s="15"/>
      <c r="H28" s="15"/>
      <c r="I28" t="s">
        <v>36</v>
      </c>
      <c r="J28" t="s">
        <v>38</v>
      </c>
      <c r="K28" s="16" t="s">
        <v>20</v>
      </c>
      <c r="L28" s="16"/>
      <c r="M28" s="16"/>
      <c r="N28" t="s">
        <v>36</v>
      </c>
      <c r="O28" t="s">
        <v>38</v>
      </c>
    </row>
    <row r="29" spans="1:15" ht="17">
      <c r="A29" s="5" t="s">
        <v>25</v>
      </c>
      <c r="B29" s="1">
        <f>AVERAGE(B26:B28)</f>
        <v>1072009.6666666667</v>
      </c>
      <c r="C29" s="1">
        <f>AVERAGE(C26:C28)</f>
        <v>1679824.3333333333</v>
      </c>
      <c r="E29" s="3" t="s">
        <v>9</v>
      </c>
      <c r="F29" s="2">
        <f>F21/7684935</f>
        <v>0.3996075959002906</v>
      </c>
      <c r="G29" s="2">
        <f t="shared" ref="G29:H29" si="5">G21/7684935</f>
        <v>0.4312997312273949</v>
      </c>
      <c r="H29" s="2">
        <f t="shared" si="5"/>
        <v>0.3974252482291652</v>
      </c>
      <c r="I29" s="2">
        <f>AVERAGE(F29:H29)</f>
        <v>0.40944419178561686</v>
      </c>
      <c r="J29" s="2">
        <f>STDEV(F29:H29)</f>
        <v>1.8958879543837816E-2</v>
      </c>
      <c r="K29" s="2">
        <f>K21/7684935</f>
        <v>0.57950730878010026</v>
      </c>
      <c r="L29" s="2">
        <f t="shared" ref="L29:M29" si="6">L21/7684935</f>
        <v>0.59058274403101652</v>
      </c>
      <c r="M29" s="2">
        <f t="shared" si="6"/>
        <v>0.55039684785883025</v>
      </c>
      <c r="N29" s="2">
        <f>AVERAGE(K29:M29)</f>
        <v>0.57349563355664912</v>
      </c>
      <c r="O29" s="2">
        <f>STDEV(K29:M29)</f>
        <v>2.0756486745945879E-2</v>
      </c>
    </row>
    <row r="30" spans="1:15" ht="17">
      <c r="A30" s="5" t="s">
        <v>26</v>
      </c>
      <c r="B30" s="1">
        <f>STDEV(B26:B28)</f>
        <v>12412.869705806685</v>
      </c>
      <c r="C30" s="1">
        <f>STDEV(C26:C28)</f>
        <v>49111.748597798192</v>
      </c>
      <c r="E30" s="3" t="s">
        <v>10</v>
      </c>
      <c r="F30" s="2">
        <f t="shared" ref="F30:H34" si="7">F22/7684935</f>
        <v>0.13379277768777484</v>
      </c>
      <c r="G30" s="2">
        <f t="shared" si="7"/>
        <v>0.12768607672023249</v>
      </c>
      <c r="H30" s="2">
        <f t="shared" si="7"/>
        <v>0.163429358869008</v>
      </c>
      <c r="I30" s="2">
        <f t="shared" ref="I30:I34" si="8">AVERAGE(F30:H30)</f>
        <v>0.14163607109233844</v>
      </c>
      <c r="J30" s="2">
        <f t="shared" ref="J30:J34" si="9">STDEV(F30:H30)</f>
        <v>1.9118930233260834E-2</v>
      </c>
      <c r="K30" s="2">
        <f t="shared" ref="K30:M34" si="10">K22/7684935</f>
        <v>2.456637564273478E-2</v>
      </c>
      <c r="L30" s="2">
        <f t="shared" si="10"/>
        <v>2.6850975317292858E-2</v>
      </c>
      <c r="M30" s="2">
        <f t="shared" si="10"/>
        <v>2.6681552934409984E-2</v>
      </c>
      <c r="N30" s="2">
        <f t="shared" ref="N30:N34" si="11">AVERAGE(K30:M30)</f>
        <v>2.6032967964812543E-2</v>
      </c>
      <c r="O30" s="2">
        <f t="shared" ref="O30:O34" si="12">STDEV(K30:M30)</f>
        <v>1.2729280283419429E-3</v>
      </c>
    </row>
    <row r="31" spans="1:15" ht="17">
      <c r="E31" s="3" t="s">
        <v>11</v>
      </c>
      <c r="F31" s="2">
        <f t="shared" si="7"/>
        <v>4.5488270232604433E-2</v>
      </c>
      <c r="G31" s="2">
        <f t="shared" si="7"/>
        <v>4.8386407952702264E-2</v>
      </c>
      <c r="H31" s="2">
        <f t="shared" si="7"/>
        <v>5.3267646375668755E-2</v>
      </c>
      <c r="I31" s="2">
        <f t="shared" si="8"/>
        <v>4.9047441520325148E-2</v>
      </c>
      <c r="J31" s="2">
        <f t="shared" si="9"/>
        <v>3.9315896692003298E-3</v>
      </c>
      <c r="K31" s="2">
        <f t="shared" si="10"/>
        <v>0.40656674389568681</v>
      </c>
      <c r="L31" s="2">
        <f t="shared" si="10"/>
        <v>0.40116396560283202</v>
      </c>
      <c r="M31" s="2">
        <f t="shared" si="10"/>
        <v>0.41569239037155159</v>
      </c>
      <c r="N31" s="2">
        <f t="shared" si="11"/>
        <v>0.40780769995669014</v>
      </c>
      <c r="O31" s="2">
        <f t="shared" si="12"/>
        <v>7.3432799568102919E-3</v>
      </c>
    </row>
    <row r="32" spans="1:15" ht="17">
      <c r="A32" s="1" t="s">
        <v>27</v>
      </c>
      <c r="B32" s="1">
        <v>79146</v>
      </c>
      <c r="C32" s="1">
        <v>3754226</v>
      </c>
      <c r="E32" s="3" t="s">
        <v>12</v>
      </c>
      <c r="F32" s="2">
        <f t="shared" si="7"/>
        <v>0.62664982852815287</v>
      </c>
      <c r="G32" s="2">
        <f t="shared" si="7"/>
        <v>0.74349099894794168</v>
      </c>
      <c r="H32" s="2">
        <f t="shared" si="7"/>
        <v>0.75368319966271669</v>
      </c>
      <c r="I32" s="2">
        <f t="shared" si="8"/>
        <v>0.70794134237960371</v>
      </c>
      <c r="J32" s="2">
        <f t="shared" si="9"/>
        <v>7.0584721484525506E-2</v>
      </c>
      <c r="K32" s="2">
        <f t="shared" si="10"/>
        <v>9.0429912549683245E-2</v>
      </c>
      <c r="L32" s="2">
        <f t="shared" si="10"/>
        <v>0.10715770530264732</v>
      </c>
      <c r="M32" s="2">
        <f t="shared" si="10"/>
        <v>0.10202285380422867</v>
      </c>
      <c r="N32" s="2">
        <f t="shared" si="11"/>
        <v>9.9870157218853076E-2</v>
      </c>
      <c r="O32" s="2">
        <f t="shared" si="12"/>
        <v>8.5691504560280133E-3</v>
      </c>
    </row>
    <row r="33" spans="1:15" ht="17">
      <c r="A33" s="1" t="s">
        <v>18</v>
      </c>
      <c r="B33" s="1">
        <v>73934</v>
      </c>
      <c r="C33" s="1">
        <v>3707085</v>
      </c>
      <c r="E33" s="3" t="s">
        <v>13</v>
      </c>
      <c r="F33" s="2">
        <f t="shared" si="7"/>
        <v>0.66106458935566792</v>
      </c>
      <c r="G33" s="2">
        <f t="shared" si="7"/>
        <v>0.67623546588227479</v>
      </c>
      <c r="H33" s="2">
        <f t="shared" si="7"/>
        <v>0.67142730550095742</v>
      </c>
      <c r="I33" s="2">
        <f t="shared" si="8"/>
        <v>0.66957578691296671</v>
      </c>
      <c r="J33" s="2">
        <f t="shared" si="9"/>
        <v>7.7530616183314411E-3</v>
      </c>
      <c r="K33" s="2">
        <f t="shared" si="10"/>
        <v>0.2138381131395386</v>
      </c>
      <c r="L33" s="2">
        <f t="shared" si="10"/>
        <v>0.21606923155498386</v>
      </c>
      <c r="M33" s="2">
        <f t="shared" si="10"/>
        <v>0.22585265848052066</v>
      </c>
      <c r="N33" s="2">
        <f t="shared" si="11"/>
        <v>0.21858666772501437</v>
      </c>
      <c r="O33" s="2">
        <f t="shared" si="12"/>
        <v>6.3906524385434907E-3</v>
      </c>
    </row>
    <row r="34" spans="1:15" ht="17">
      <c r="A34" s="1" t="s">
        <v>28</v>
      </c>
      <c r="B34" s="1">
        <v>60971</v>
      </c>
      <c r="C34" s="1">
        <v>3604542</v>
      </c>
      <c r="E34" s="3" t="s">
        <v>14</v>
      </c>
      <c r="F34" s="2">
        <f t="shared" si="7"/>
        <v>4.9434484481651435E-2</v>
      </c>
      <c r="G34" s="2">
        <f t="shared" si="7"/>
        <v>4.617907633571397E-2</v>
      </c>
      <c r="H34" s="2">
        <f t="shared" si="7"/>
        <v>3.808240408019066E-2</v>
      </c>
      <c r="I34" s="2">
        <f t="shared" si="8"/>
        <v>4.4565321632518695E-2</v>
      </c>
      <c r="J34" s="2">
        <f t="shared" si="9"/>
        <v>5.845561182801111E-3</v>
      </c>
      <c r="K34" s="2">
        <f t="shared" si="10"/>
        <v>0.48851759969342617</v>
      </c>
      <c r="L34" s="2">
        <f t="shared" si="10"/>
        <v>0.48238339036049099</v>
      </c>
      <c r="M34" s="2">
        <f t="shared" si="10"/>
        <v>0.46904001139892532</v>
      </c>
      <c r="N34" s="2">
        <f t="shared" si="11"/>
        <v>0.47998033381761412</v>
      </c>
      <c r="O34" s="2">
        <f t="shared" si="12"/>
        <v>9.9586706946116349E-3</v>
      </c>
    </row>
    <row r="35" spans="1:15">
      <c r="A35" s="5" t="s">
        <v>25</v>
      </c>
      <c r="B35" s="1">
        <f>AVERAGE(B32:B34)</f>
        <v>71350.333333333328</v>
      </c>
      <c r="C35" s="1">
        <f>AVERAGE(C32:C34)</f>
        <v>3688617.6666666665</v>
      </c>
    </row>
    <row r="36" spans="1:15">
      <c r="A36" s="5" t="s">
        <v>26</v>
      </c>
      <c r="B36" s="1">
        <f>STDEV(B32:B34)</f>
        <v>9358.9078600728317</v>
      </c>
      <c r="C36" s="1">
        <f>STDEV(C32:C34)</f>
        <v>76531.736974495318</v>
      </c>
    </row>
  </sheetData>
  <mergeCells count="7">
    <mergeCell ref="F1:H1"/>
    <mergeCell ref="F28:H28"/>
    <mergeCell ref="K28:M28"/>
    <mergeCell ref="F11:H11"/>
    <mergeCell ref="K11:M11"/>
    <mergeCell ref="F20:H20"/>
    <mergeCell ref="K20:M20"/>
  </mergeCells>
  <phoneticPr fontId="1" type="noConversion"/>
  <pageMargins left="0.7" right="0.7" top="0.75" bottom="0.75" header="0.3" footer="0.3"/>
  <pageSetup paperSize="9" orientation="portrait" horizont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A7B1A-F075-F643-9246-B23FF85A6647}">
  <dimension ref="A1:I265"/>
  <sheetViews>
    <sheetView workbookViewId="0">
      <selection activeCell="H16" sqref="H16"/>
    </sheetView>
  </sheetViews>
  <sheetFormatPr baseColWidth="10" defaultColWidth="8.83203125" defaultRowHeight="14"/>
  <cols>
    <col min="1" max="1" width="25" bestFit="1" customWidth="1"/>
    <col min="2" max="2" width="9.6640625" bestFit="1" customWidth="1"/>
    <col min="3" max="5" width="11" bestFit="1" customWidth="1"/>
    <col min="6" max="6" width="12.83203125" bestFit="1" customWidth="1"/>
    <col min="7" max="7" width="15.1640625" style="18" bestFit="1" customWidth="1"/>
    <col min="8" max="8" width="9" bestFit="1" customWidth="1"/>
  </cols>
  <sheetData>
    <row r="1" spans="1:8">
      <c r="A1" s="17" t="s">
        <v>39</v>
      </c>
      <c r="B1" s="17"/>
      <c r="C1" s="17"/>
      <c r="D1" s="17"/>
      <c r="E1" s="17"/>
      <c r="F1" s="17"/>
      <c r="G1" s="17"/>
    </row>
    <row r="2" spans="1:8">
      <c r="C2" s="14" t="s">
        <v>40</v>
      </c>
      <c r="D2" s="14"/>
      <c r="E2" s="14"/>
    </row>
    <row r="3" spans="1:8">
      <c r="A3" s="13" t="s">
        <v>41</v>
      </c>
      <c r="B3" t="s">
        <v>42</v>
      </c>
      <c r="C3" t="s">
        <v>43</v>
      </c>
      <c r="D3" t="s">
        <v>44</v>
      </c>
      <c r="E3" t="s">
        <v>45</v>
      </c>
      <c r="F3" t="s">
        <v>46</v>
      </c>
      <c r="G3" t="s">
        <v>47</v>
      </c>
      <c r="H3" s="18" t="s">
        <v>26</v>
      </c>
    </row>
    <row r="4" spans="1:8">
      <c r="A4">
        <v>1</v>
      </c>
      <c r="B4">
        <v>23.5</v>
      </c>
      <c r="C4">
        <v>21676718</v>
      </c>
      <c r="D4">
        <v>21522322</v>
      </c>
      <c r="E4">
        <v>21688468</v>
      </c>
      <c r="G4" s="1">
        <f>AVERAGE(C4:E4)</f>
        <v>21629169.333333332</v>
      </c>
      <c r="H4" s="18"/>
    </row>
    <row r="5" spans="1:8">
      <c r="G5" s="1"/>
      <c r="H5" s="18"/>
    </row>
    <row r="6" spans="1:8">
      <c r="A6" t="s">
        <v>48</v>
      </c>
      <c r="B6" t="s">
        <v>42</v>
      </c>
      <c r="C6" t="s">
        <v>43</v>
      </c>
      <c r="D6" t="s">
        <v>44</v>
      </c>
      <c r="E6" t="s">
        <v>45</v>
      </c>
      <c r="G6" s="1"/>
      <c r="H6" s="18"/>
    </row>
    <row r="7" spans="1:8">
      <c r="A7">
        <v>1</v>
      </c>
      <c r="B7">
        <v>16.600000000000001</v>
      </c>
      <c r="C7">
        <v>473993</v>
      </c>
      <c r="D7">
        <v>353794</v>
      </c>
      <c r="E7">
        <v>396492</v>
      </c>
      <c r="G7" s="1">
        <f>AVERAGE(C7:E7)</f>
        <v>408093</v>
      </c>
      <c r="H7" s="18"/>
    </row>
    <row r="8" spans="1:8">
      <c r="A8">
        <v>2</v>
      </c>
      <c r="B8">
        <v>17.3</v>
      </c>
      <c r="C8">
        <v>4226697</v>
      </c>
      <c r="D8">
        <v>2872788</v>
      </c>
      <c r="E8">
        <v>3469271</v>
      </c>
      <c r="G8" s="1">
        <f>AVERAGE(C8:E8)</f>
        <v>3522918.6666666665</v>
      </c>
      <c r="H8" s="18"/>
    </row>
    <row r="9" spans="1:8">
      <c r="A9">
        <v>3</v>
      </c>
      <c r="B9">
        <v>18.399999999999999</v>
      </c>
      <c r="C9">
        <v>3090240</v>
      </c>
      <c r="D9">
        <v>2700224</v>
      </c>
      <c r="E9">
        <v>2799233</v>
      </c>
      <c r="G9" s="1">
        <f>AVERAGE(C9:E9)</f>
        <v>2863232.3333333335</v>
      </c>
      <c r="H9" s="18"/>
    </row>
    <row r="10" spans="1:8">
      <c r="G10" s="1"/>
      <c r="H10" s="18"/>
    </row>
    <row r="11" spans="1:8">
      <c r="A11" t="s">
        <v>49</v>
      </c>
      <c r="B11" t="s">
        <v>42</v>
      </c>
      <c r="C11" t="s">
        <v>43</v>
      </c>
      <c r="D11" t="s">
        <v>44</v>
      </c>
      <c r="E11" t="s">
        <v>45</v>
      </c>
      <c r="G11" s="1"/>
      <c r="H11" s="18"/>
    </row>
    <row r="12" spans="1:8">
      <c r="A12">
        <v>1</v>
      </c>
      <c r="B12">
        <v>18</v>
      </c>
      <c r="C12">
        <v>711905</v>
      </c>
      <c r="D12">
        <v>736003</v>
      </c>
      <c r="E12">
        <v>670325</v>
      </c>
      <c r="G12" s="1">
        <f>AVERAGE(C12:E12)</f>
        <v>706077.66666666663</v>
      </c>
      <c r="H12" s="18"/>
    </row>
    <row r="13" spans="1:8">
      <c r="A13">
        <v>2</v>
      </c>
      <c r="B13">
        <v>18.3</v>
      </c>
      <c r="C13">
        <v>2952831</v>
      </c>
      <c r="D13">
        <v>3195881</v>
      </c>
      <c r="E13">
        <v>2974076</v>
      </c>
      <c r="G13" s="1">
        <f>AVERAGE(C13:E13)</f>
        <v>3040929.3333333335</v>
      </c>
      <c r="H13" s="18"/>
    </row>
    <row r="14" spans="1:8">
      <c r="A14">
        <v>3</v>
      </c>
      <c r="B14">
        <v>23.5</v>
      </c>
      <c r="C14">
        <v>4261638</v>
      </c>
      <c r="D14">
        <v>4476074</v>
      </c>
      <c r="E14">
        <v>4284953</v>
      </c>
      <c r="G14" s="1">
        <f>AVERAGE(C14:E14)</f>
        <v>4340888.333333333</v>
      </c>
      <c r="H14" s="18"/>
    </row>
    <row r="15" spans="1:8" ht="15">
      <c r="C15">
        <f>1-C14/G4</f>
        <v>0.80296802275100476</v>
      </c>
      <c r="D15">
        <f>1-D14/G4</f>
        <v>0.79305381861790714</v>
      </c>
      <c r="E15">
        <f>1-E14/G4</f>
        <v>0.80189008029095521</v>
      </c>
      <c r="G15" s="19">
        <f>AVERAGE(C15:E15)</f>
        <v>0.79930397388662244</v>
      </c>
      <c r="H15" s="19">
        <f>STDEV(C15:E15)</f>
        <v>5.4395607036856397E-3</v>
      </c>
    </row>
    <row r="16" spans="1:8">
      <c r="G16"/>
      <c r="H16" s="18"/>
    </row>
    <row r="17" spans="1:8">
      <c r="A17" t="s">
        <v>50</v>
      </c>
      <c r="B17" t="s">
        <v>42</v>
      </c>
      <c r="C17" t="s">
        <v>43</v>
      </c>
      <c r="D17" t="s">
        <v>44</v>
      </c>
      <c r="E17" t="s">
        <v>45</v>
      </c>
      <c r="G17"/>
      <c r="H17" s="18"/>
    </row>
    <row r="18" spans="1:8">
      <c r="A18">
        <v>1</v>
      </c>
      <c r="B18">
        <v>18</v>
      </c>
      <c r="C18">
        <v>401379</v>
      </c>
      <c r="D18">
        <v>337799</v>
      </c>
      <c r="E18">
        <v>366607</v>
      </c>
      <c r="G18" s="1">
        <f>AVERAGE(C18:E18)</f>
        <v>368595</v>
      </c>
      <c r="H18" s="18"/>
    </row>
    <row r="19" spans="1:8">
      <c r="A19">
        <v>2</v>
      </c>
      <c r="B19">
        <v>18.399999999999999</v>
      </c>
      <c r="C19">
        <v>3058664</v>
      </c>
      <c r="D19">
        <v>3044266</v>
      </c>
      <c r="E19">
        <v>3010519</v>
      </c>
      <c r="G19" s="1">
        <f>AVERAGE(C19:E19)</f>
        <v>3037816.3333333335</v>
      </c>
      <c r="H19" s="18"/>
    </row>
    <row r="20" spans="1:8">
      <c r="A20">
        <v>3</v>
      </c>
      <c r="B20">
        <v>23.5</v>
      </c>
      <c r="C20">
        <v>1497243</v>
      </c>
      <c r="D20">
        <v>1516142</v>
      </c>
      <c r="E20">
        <v>1143114</v>
      </c>
      <c r="G20" s="1">
        <f>AVERAGE(C20:E20)</f>
        <v>1385499.6666666667</v>
      </c>
      <c r="H20" s="18"/>
    </row>
    <row r="21" spans="1:8" ht="15">
      <c r="C21">
        <f>1-C20/G4</f>
        <v>0.93077667584336876</v>
      </c>
      <c r="D21">
        <f>1-D20/G4</f>
        <v>0.9299029021117593</v>
      </c>
      <c r="E21">
        <f>1-E20/G4</f>
        <v>0.94714942666622359</v>
      </c>
      <c r="G21" s="19">
        <f>AVERAGE(C21:E21)</f>
        <v>0.93594300154045051</v>
      </c>
      <c r="H21" s="19">
        <f>STDEV(C21:E21)</f>
        <v>9.7148774160140949E-3</v>
      </c>
    </row>
    <row r="22" spans="1:8">
      <c r="G22"/>
      <c r="H22" s="18"/>
    </row>
    <row r="23" spans="1:8">
      <c r="A23" t="s">
        <v>51</v>
      </c>
      <c r="B23" t="s">
        <v>42</v>
      </c>
      <c r="C23" t="s">
        <v>43</v>
      </c>
      <c r="D23" t="s">
        <v>44</v>
      </c>
      <c r="E23" t="s">
        <v>45</v>
      </c>
      <c r="G23"/>
      <c r="H23" s="18"/>
    </row>
    <row r="24" spans="1:8">
      <c r="A24">
        <v>1</v>
      </c>
      <c r="B24">
        <v>18</v>
      </c>
      <c r="C24">
        <v>652609</v>
      </c>
      <c r="D24">
        <v>604849</v>
      </c>
      <c r="E24">
        <v>578632</v>
      </c>
      <c r="G24" s="1">
        <f>AVERAGE(C24:E24)</f>
        <v>612030</v>
      </c>
      <c r="H24" s="18"/>
    </row>
    <row r="25" spans="1:8">
      <c r="A25">
        <v>2</v>
      </c>
      <c r="B25">
        <v>18.399999999999999</v>
      </c>
      <c r="C25">
        <v>2090594</v>
      </c>
      <c r="D25">
        <v>2174705</v>
      </c>
      <c r="E25">
        <v>2143412</v>
      </c>
      <c r="G25" s="1">
        <f>AVERAGE(C25:E25)</f>
        <v>2136237</v>
      </c>
      <c r="H25" s="18"/>
    </row>
    <row r="26" spans="1:8">
      <c r="A26">
        <v>3</v>
      </c>
      <c r="B26">
        <v>23.5</v>
      </c>
      <c r="C26">
        <v>8136490</v>
      </c>
      <c r="D26">
        <v>9115788</v>
      </c>
      <c r="E26">
        <v>7800991</v>
      </c>
      <c r="G26" s="1">
        <f>AVERAGE(C26:E26)</f>
        <v>8351089.666666667</v>
      </c>
      <c r="H26" s="18"/>
    </row>
    <row r="27" spans="1:8" ht="15">
      <c r="C27">
        <f>1-C26/G4</f>
        <v>0.62381865551070326</v>
      </c>
      <c r="D27">
        <f>1-D26/G4</f>
        <v>0.57854192828610396</v>
      </c>
      <c r="E27">
        <f>1-E26/G4</f>
        <v>0.63933006951045179</v>
      </c>
      <c r="G27" s="19">
        <f>AVERAGE(C27:E27)</f>
        <v>0.61389688443575297</v>
      </c>
      <c r="H27" s="19">
        <f>STDEV(C27:E27)</f>
        <v>3.1585292215295463E-2</v>
      </c>
    </row>
    <row r="28" spans="1:8">
      <c r="G28"/>
      <c r="H28" s="18"/>
    </row>
    <row r="29" spans="1:8">
      <c r="A29" s="13" t="s">
        <v>52</v>
      </c>
      <c r="B29" t="s">
        <v>42</v>
      </c>
      <c r="C29" t="s">
        <v>43</v>
      </c>
      <c r="D29" t="s">
        <v>44</v>
      </c>
      <c r="E29" t="s">
        <v>45</v>
      </c>
      <c r="G29"/>
      <c r="H29" s="18"/>
    </row>
    <row r="30" spans="1:8">
      <c r="A30">
        <v>1</v>
      </c>
      <c r="B30">
        <v>14.8</v>
      </c>
      <c r="C30">
        <v>191945104</v>
      </c>
      <c r="D30">
        <v>191731264</v>
      </c>
      <c r="E30">
        <v>190136560</v>
      </c>
      <c r="G30">
        <f>AVERAGE(C30:E30)</f>
        <v>191270976</v>
      </c>
      <c r="H30" s="18"/>
    </row>
    <row r="31" spans="1:8">
      <c r="G31"/>
      <c r="H31" s="18"/>
    </row>
    <row r="32" spans="1:8">
      <c r="A32" t="s">
        <v>48</v>
      </c>
      <c r="B32" t="s">
        <v>42</v>
      </c>
      <c r="C32" t="s">
        <v>43</v>
      </c>
      <c r="D32" t="s">
        <v>44</v>
      </c>
      <c r="E32" t="s">
        <v>45</v>
      </c>
      <c r="G32"/>
      <c r="H32" s="18"/>
    </row>
    <row r="33" spans="1:8">
      <c r="A33">
        <v>1</v>
      </c>
      <c r="B33">
        <v>11.6</v>
      </c>
      <c r="C33">
        <v>12002927</v>
      </c>
      <c r="D33">
        <v>12147889</v>
      </c>
      <c r="E33">
        <v>12484215</v>
      </c>
      <c r="G33" s="1">
        <f>AVERAGE(C33:E33)</f>
        <v>12211677</v>
      </c>
      <c r="H33" s="18"/>
    </row>
    <row r="34" spans="1:8">
      <c r="A34">
        <v>2</v>
      </c>
      <c r="B34">
        <v>12.4</v>
      </c>
      <c r="C34">
        <v>17202540</v>
      </c>
      <c r="D34">
        <v>18021996</v>
      </c>
      <c r="E34">
        <v>17069840</v>
      </c>
      <c r="G34" s="1">
        <f>AVERAGE(C34:E34)</f>
        <v>17431458.666666668</v>
      </c>
      <c r="H34" s="18"/>
    </row>
    <row r="35" spans="1:8">
      <c r="A35">
        <v>3</v>
      </c>
      <c r="B35">
        <v>14.8</v>
      </c>
      <c r="C35">
        <v>1156127</v>
      </c>
      <c r="D35">
        <v>2441335</v>
      </c>
      <c r="E35">
        <v>5103914</v>
      </c>
      <c r="G35" s="1">
        <f>AVERAGE(C35:E35)</f>
        <v>2900458.6666666665</v>
      </c>
      <c r="H35" s="18"/>
    </row>
    <row r="36" spans="1:8">
      <c r="G36"/>
      <c r="H36" s="18"/>
    </row>
    <row r="37" spans="1:8">
      <c r="A37" t="s">
        <v>49</v>
      </c>
      <c r="B37" t="s">
        <v>42</v>
      </c>
      <c r="C37" t="s">
        <v>43</v>
      </c>
      <c r="D37" t="s">
        <v>44</v>
      </c>
      <c r="E37" t="s">
        <v>45</v>
      </c>
      <c r="G37"/>
      <c r="H37" s="18"/>
    </row>
    <row r="38" spans="1:8">
      <c r="A38">
        <v>1</v>
      </c>
      <c r="B38">
        <v>14.8</v>
      </c>
      <c r="C38">
        <v>99000296</v>
      </c>
      <c r="D38">
        <v>96135616</v>
      </c>
      <c r="E38">
        <v>101875576</v>
      </c>
      <c r="G38" s="1">
        <f>AVERAGE(C38:E38)</f>
        <v>99003829.333333328</v>
      </c>
      <c r="H38" s="18"/>
    </row>
    <row r="39" spans="1:8" ht="15">
      <c r="C39">
        <f>1-C38/G30</f>
        <v>0.48240816212492166</v>
      </c>
      <c r="D39">
        <f>1-D38/G30</f>
        <v>0.49738523841693583</v>
      </c>
      <c r="E39">
        <f>1-E38/G30</f>
        <v>0.4673756670745487</v>
      </c>
      <c r="G39" s="19">
        <f>AVERAGE(C39:E39)</f>
        <v>0.48238968920546871</v>
      </c>
      <c r="H39" s="19">
        <f>STDEV(C39:E39)</f>
        <v>1.5004794199688996E-2</v>
      </c>
    </row>
    <row r="40" spans="1:8">
      <c r="G40"/>
      <c r="H40" s="18"/>
    </row>
    <row r="41" spans="1:8">
      <c r="A41" t="s">
        <v>50</v>
      </c>
      <c r="B41" t="s">
        <v>42</v>
      </c>
      <c r="C41" t="s">
        <v>43</v>
      </c>
      <c r="D41" t="s">
        <v>44</v>
      </c>
      <c r="E41" t="s">
        <v>45</v>
      </c>
      <c r="G41"/>
      <c r="H41" s="18"/>
    </row>
    <row r="42" spans="1:8">
      <c r="A42">
        <v>1</v>
      </c>
      <c r="B42">
        <v>14.7</v>
      </c>
      <c r="C42">
        <v>47880568</v>
      </c>
      <c r="D42">
        <v>49871384</v>
      </c>
      <c r="E42">
        <v>47713992</v>
      </c>
      <c r="G42">
        <f>AVERAGE(C42:E42)</f>
        <v>48488648</v>
      </c>
      <c r="H42" s="18"/>
    </row>
    <row r="43" spans="1:8" ht="15">
      <c r="C43">
        <f>1-C42/G30</f>
        <v>0.74967154452121365</v>
      </c>
      <c r="D43">
        <f>1-D42/G30</f>
        <v>0.73926319066830093</v>
      </c>
      <c r="E43">
        <f>1-E42/G30</f>
        <v>0.7505424346242684</v>
      </c>
      <c r="G43" s="19">
        <f>AVERAGE(C43:E43)</f>
        <v>0.74649238993792766</v>
      </c>
      <c r="H43" s="19">
        <f>STDEV(C43:E43)</f>
        <v>6.275795085316155E-3</v>
      </c>
    </row>
    <row r="44" spans="1:8">
      <c r="G44"/>
      <c r="H44" s="18"/>
    </row>
    <row r="45" spans="1:8">
      <c r="A45" t="s">
        <v>51</v>
      </c>
      <c r="B45" t="s">
        <v>42</v>
      </c>
      <c r="C45" t="s">
        <v>43</v>
      </c>
      <c r="D45" t="s">
        <v>44</v>
      </c>
      <c r="E45" t="s">
        <v>45</v>
      </c>
      <c r="G45"/>
      <c r="H45" s="18"/>
    </row>
    <row r="46" spans="1:8">
      <c r="A46">
        <v>1</v>
      </c>
      <c r="B46">
        <v>14.8</v>
      </c>
      <c r="C46">
        <v>152130080</v>
      </c>
      <c r="D46">
        <v>151774064</v>
      </c>
      <c r="E46">
        <v>150846608</v>
      </c>
      <c r="G46">
        <f>AVERAGE(C46:E46)</f>
        <v>151583584</v>
      </c>
      <c r="H46" s="18"/>
    </row>
    <row r="47" spans="1:8" ht="15">
      <c r="C47">
        <f>1-C46/G30</f>
        <v>0.20463583560111076</v>
      </c>
      <c r="D47">
        <f>1-D46/G30</f>
        <v>0.20649715302336302</v>
      </c>
      <c r="E47">
        <f>1-E46/G30</f>
        <v>0.21134606433963088</v>
      </c>
      <c r="G47" s="19">
        <f>AVERAGE(C47:E47)</f>
        <v>0.20749301765470154</v>
      </c>
      <c r="H47" s="19">
        <f>STDEV(C47:E47)</f>
        <v>3.4641885346757034E-3</v>
      </c>
    </row>
    <row r="48" spans="1:8">
      <c r="G48"/>
      <c r="H48" s="18"/>
    </row>
    <row r="49" spans="1:8">
      <c r="A49" s="13" t="s">
        <v>53</v>
      </c>
      <c r="B49" t="s">
        <v>42</v>
      </c>
      <c r="C49" t="s">
        <v>43</v>
      </c>
      <c r="D49" t="s">
        <v>44</v>
      </c>
      <c r="E49" t="s">
        <v>45</v>
      </c>
      <c r="G49"/>
    </row>
    <row r="50" spans="1:8">
      <c r="A50">
        <v>1</v>
      </c>
      <c r="B50">
        <v>20.3</v>
      </c>
      <c r="C50">
        <v>53208736</v>
      </c>
      <c r="D50">
        <v>54331892</v>
      </c>
      <c r="E50">
        <v>53038700</v>
      </c>
      <c r="G50">
        <f>AVERAGE(C50:E50)</f>
        <v>53526442.666666664</v>
      </c>
    </row>
    <row r="51" spans="1:8">
      <c r="G51"/>
    </row>
    <row r="52" spans="1:8">
      <c r="A52" t="s">
        <v>48</v>
      </c>
      <c r="B52" t="s">
        <v>42</v>
      </c>
      <c r="C52" t="s">
        <v>43</v>
      </c>
      <c r="D52" t="s">
        <v>44</v>
      </c>
      <c r="E52" t="s">
        <v>45</v>
      </c>
      <c r="G52"/>
    </row>
    <row r="53" spans="1:8">
      <c r="A53">
        <v>1</v>
      </c>
      <c r="B53">
        <v>16.5</v>
      </c>
      <c r="C53">
        <v>462879</v>
      </c>
      <c r="D53">
        <v>461077</v>
      </c>
      <c r="E53">
        <v>430351</v>
      </c>
      <c r="G53">
        <f>AVERAGE(C53:E53)</f>
        <v>451435.66666666669</v>
      </c>
    </row>
    <row r="54" spans="1:8">
      <c r="A54">
        <v>2</v>
      </c>
      <c r="B54">
        <v>17.3</v>
      </c>
      <c r="C54">
        <v>4696097</v>
      </c>
      <c r="D54">
        <v>4868350</v>
      </c>
      <c r="E54">
        <v>5776959</v>
      </c>
      <c r="G54">
        <f>AVERAGE(C54:E54)</f>
        <v>5113802</v>
      </c>
    </row>
    <row r="55" spans="1:8">
      <c r="A55">
        <v>3</v>
      </c>
      <c r="B55">
        <v>18.399999999999999</v>
      </c>
      <c r="C55">
        <v>2790003</v>
      </c>
      <c r="D55">
        <v>2855519</v>
      </c>
      <c r="E55">
        <v>2899739</v>
      </c>
      <c r="G55">
        <f>AVERAGE(C55:E55)</f>
        <v>2848420.3333333335</v>
      </c>
    </row>
    <row r="56" spans="1:8">
      <c r="G56"/>
    </row>
    <row r="57" spans="1:8">
      <c r="G57"/>
    </row>
    <row r="58" spans="1:8">
      <c r="A58" t="s">
        <v>49</v>
      </c>
      <c r="B58" t="s">
        <v>42</v>
      </c>
      <c r="C58" t="s">
        <v>43</v>
      </c>
      <c r="D58" t="s">
        <v>44</v>
      </c>
      <c r="E58" t="s">
        <v>45</v>
      </c>
      <c r="G58"/>
    </row>
    <row r="59" spans="1:8">
      <c r="A59">
        <v>1</v>
      </c>
      <c r="B59">
        <v>16.600000000000001</v>
      </c>
      <c r="C59">
        <v>1111983</v>
      </c>
      <c r="D59">
        <v>1186586</v>
      </c>
      <c r="G59">
        <f>AVERAGE(C59:E59)</f>
        <v>1149284.5</v>
      </c>
    </row>
    <row r="60" spans="1:8">
      <c r="A60">
        <v>2</v>
      </c>
      <c r="B60">
        <v>17.3</v>
      </c>
      <c r="C60">
        <v>643560</v>
      </c>
      <c r="D60">
        <v>673514</v>
      </c>
      <c r="G60">
        <f>AVERAGE(C60:E60)</f>
        <v>658537</v>
      </c>
    </row>
    <row r="61" spans="1:8">
      <c r="A61">
        <v>3</v>
      </c>
      <c r="B61">
        <v>20.399999999999999</v>
      </c>
      <c r="C61">
        <v>31827146</v>
      </c>
      <c r="D61">
        <v>32505630</v>
      </c>
      <c r="G61">
        <f>AVERAGE(C61:E61)</f>
        <v>32166388</v>
      </c>
    </row>
    <row r="62" spans="1:8" ht="15">
      <c r="C62">
        <f>1-C61/G50</f>
        <v>0.40539396204223743</v>
      </c>
      <c r="D62">
        <f>1-D61/G50</f>
        <v>0.39271828314040524</v>
      </c>
      <c r="G62" s="19">
        <f>AVERAGE(C62:E62)</f>
        <v>0.39905612259132134</v>
      </c>
      <c r="H62" s="19">
        <f>STDEV(C62:E62)</f>
        <v>8.9630585076287909E-3</v>
      </c>
    </row>
    <row r="63" spans="1:8">
      <c r="G63"/>
    </row>
    <row r="64" spans="1:8">
      <c r="A64" t="s">
        <v>50</v>
      </c>
      <c r="B64" t="s">
        <v>42</v>
      </c>
      <c r="C64" t="s">
        <v>43</v>
      </c>
      <c r="D64" t="s">
        <v>44</v>
      </c>
      <c r="E64" t="s">
        <v>45</v>
      </c>
      <c r="G64"/>
    </row>
    <row r="65" spans="1:8">
      <c r="A65">
        <v>1</v>
      </c>
      <c r="B65">
        <v>16.600000000000001</v>
      </c>
      <c r="C65">
        <v>1747977</v>
      </c>
      <c r="D65">
        <v>1762886</v>
      </c>
      <c r="E65">
        <v>1662444</v>
      </c>
      <c r="G65">
        <f>AVERAGE(C65:E65)</f>
        <v>1724435.6666666667</v>
      </c>
    </row>
    <row r="66" spans="1:8">
      <c r="A66">
        <v>2</v>
      </c>
      <c r="B66">
        <v>17.3</v>
      </c>
      <c r="C66">
        <v>893201</v>
      </c>
      <c r="D66">
        <v>832126</v>
      </c>
      <c r="E66">
        <v>805511</v>
      </c>
      <c r="G66">
        <f>AVERAGE(C66:E66)</f>
        <v>843612.66666666663</v>
      </c>
    </row>
    <row r="67" spans="1:8">
      <c r="A67">
        <v>3</v>
      </c>
      <c r="B67">
        <v>20.399999999999999</v>
      </c>
      <c r="C67">
        <v>23013472</v>
      </c>
      <c r="D67">
        <v>24133034</v>
      </c>
      <c r="E67">
        <v>24021786</v>
      </c>
      <c r="G67">
        <f>AVERAGE(C67:E67)</f>
        <v>23722764</v>
      </c>
    </row>
    <row r="68" spans="1:8" ht="15">
      <c r="C68">
        <f>1-C67/G50</f>
        <v>0.57005414794113474</v>
      </c>
      <c r="D68">
        <f>1-D67/G50</f>
        <v>0.54913809329180907</v>
      </c>
      <c r="E68">
        <f>1-E67/G50</f>
        <v>0.55121646791298073</v>
      </c>
      <c r="G68" s="19">
        <f>AVERAGE(C68:E68)</f>
        <v>0.55680290304864155</v>
      </c>
      <c r="H68" s="19">
        <f>STDEV(C68:E68)</f>
        <v>1.1522869810385927E-2</v>
      </c>
    </row>
    <row r="69" spans="1:8">
      <c r="G69"/>
    </row>
    <row r="70" spans="1:8">
      <c r="A70" t="s">
        <v>51</v>
      </c>
      <c r="B70" t="s">
        <v>42</v>
      </c>
      <c r="C70" t="s">
        <v>43</v>
      </c>
      <c r="D70" t="s">
        <v>44</v>
      </c>
      <c r="E70" t="s">
        <v>45</v>
      </c>
      <c r="G70"/>
    </row>
    <row r="71" spans="1:8">
      <c r="A71">
        <v>1</v>
      </c>
      <c r="B71">
        <v>16.5</v>
      </c>
      <c r="C71">
        <v>294768</v>
      </c>
      <c r="D71">
        <v>415551</v>
      </c>
      <c r="E71">
        <v>413505</v>
      </c>
      <c r="G71">
        <f>AVERAGE(C71:E71)</f>
        <v>374608</v>
      </c>
    </row>
    <row r="72" spans="1:8">
      <c r="A72">
        <v>2</v>
      </c>
      <c r="B72">
        <v>17.2</v>
      </c>
      <c r="C72">
        <v>169592</v>
      </c>
      <c r="D72">
        <v>200893</v>
      </c>
      <c r="E72">
        <v>239092</v>
      </c>
      <c r="G72">
        <f>AVERAGE(C72:E72)</f>
        <v>203192.33333333334</v>
      </c>
    </row>
    <row r="73" spans="1:8">
      <c r="A73">
        <v>3</v>
      </c>
      <c r="B73">
        <v>20.3</v>
      </c>
      <c r="C73">
        <v>36767384</v>
      </c>
      <c r="D73">
        <v>41504016</v>
      </c>
      <c r="E73">
        <v>40943232</v>
      </c>
      <c r="G73">
        <f>AVERAGE(C73:E73)</f>
        <v>39738210.666666664</v>
      </c>
    </row>
    <row r="74" spans="1:8" ht="15">
      <c r="C74">
        <f>1-C73/G50</f>
        <v>0.31309868229116011</v>
      </c>
      <c r="D74">
        <f>1-D73/G50</f>
        <v>0.22460724209781224</v>
      </c>
      <c r="E74">
        <f>1-E73/G50</f>
        <v>0.23508400782446914</v>
      </c>
      <c r="G74" s="19">
        <f>AVERAGE(C74:E74)</f>
        <v>0.25759664407114718</v>
      </c>
      <c r="H74" s="19">
        <f>STDEV(C74:E74)</f>
        <v>4.8350779103905346E-2</v>
      </c>
    </row>
    <row r="75" spans="1:8">
      <c r="G75"/>
    </row>
    <row r="76" spans="1:8">
      <c r="A76" s="13" t="s">
        <v>54</v>
      </c>
      <c r="B76" t="s">
        <v>42</v>
      </c>
      <c r="C76" t="s">
        <v>43</v>
      </c>
      <c r="D76" t="s">
        <v>44</v>
      </c>
      <c r="E76" t="s">
        <v>45</v>
      </c>
      <c r="G76"/>
    </row>
    <row r="77" spans="1:8">
      <c r="A77">
        <v>1</v>
      </c>
      <c r="B77">
        <v>21.9</v>
      </c>
      <c r="C77">
        <v>63489012</v>
      </c>
      <c r="D77">
        <v>60654360</v>
      </c>
      <c r="E77">
        <v>60165876</v>
      </c>
      <c r="G77">
        <f>AVERAGE(C77:E77)</f>
        <v>61436416</v>
      </c>
    </row>
    <row r="78" spans="1:8">
      <c r="G78"/>
    </row>
    <row r="79" spans="1:8">
      <c r="G79"/>
    </row>
    <row r="80" spans="1:8">
      <c r="A80" t="s">
        <v>48</v>
      </c>
      <c r="B80" t="s">
        <v>42</v>
      </c>
      <c r="C80" t="s">
        <v>43</v>
      </c>
      <c r="D80" t="s">
        <v>44</v>
      </c>
      <c r="E80" t="s">
        <v>45</v>
      </c>
      <c r="G80"/>
    </row>
    <row r="81" spans="1:8">
      <c r="A81">
        <v>1</v>
      </c>
      <c r="B81">
        <v>16.600000000000001</v>
      </c>
      <c r="C81">
        <v>732778</v>
      </c>
      <c r="D81">
        <v>773748</v>
      </c>
      <c r="E81">
        <v>783704</v>
      </c>
      <c r="G81">
        <f>AVERAGE(C81:E81)</f>
        <v>763410</v>
      </c>
    </row>
    <row r="82" spans="1:8">
      <c r="A82">
        <v>2</v>
      </c>
      <c r="B82">
        <v>17.3</v>
      </c>
      <c r="C82">
        <v>7028301</v>
      </c>
      <c r="D82">
        <v>7225218</v>
      </c>
      <c r="E82">
        <v>6990717</v>
      </c>
      <c r="G82">
        <f>AVERAGE(C82:E82)</f>
        <v>7081412</v>
      </c>
    </row>
    <row r="83" spans="1:8">
      <c r="A83">
        <v>3</v>
      </c>
      <c r="B83">
        <v>18.399999999999999</v>
      </c>
      <c r="C83">
        <v>4486040</v>
      </c>
      <c r="D83">
        <v>4635808</v>
      </c>
      <c r="E83">
        <v>4755919</v>
      </c>
      <c r="G83">
        <f>AVERAGE(C83:E83)</f>
        <v>4625922.333333333</v>
      </c>
    </row>
    <row r="84" spans="1:8">
      <c r="G84"/>
    </row>
    <row r="85" spans="1:8">
      <c r="G85"/>
    </row>
    <row r="86" spans="1:8">
      <c r="A86" t="s">
        <v>49</v>
      </c>
      <c r="B86" t="s">
        <v>42</v>
      </c>
      <c r="C86" t="s">
        <v>43</v>
      </c>
      <c r="D86" t="s">
        <v>44</v>
      </c>
      <c r="E86" t="s">
        <v>45</v>
      </c>
      <c r="G86"/>
    </row>
    <row r="87" spans="1:8">
      <c r="A87">
        <v>1</v>
      </c>
      <c r="B87">
        <v>16.399999999999999</v>
      </c>
      <c r="C87">
        <v>852113</v>
      </c>
      <c r="D87">
        <v>817435</v>
      </c>
      <c r="E87">
        <v>825294</v>
      </c>
      <c r="G87">
        <f>AVERAGE(C87:E87)</f>
        <v>831614</v>
      </c>
    </row>
    <row r="88" spans="1:8">
      <c r="A88">
        <v>2</v>
      </c>
      <c r="B88">
        <v>18.2</v>
      </c>
      <c r="C88">
        <v>1848292</v>
      </c>
      <c r="D88">
        <v>48905</v>
      </c>
      <c r="E88">
        <v>48172</v>
      </c>
      <c r="G88">
        <f>AVERAGE(C88:E88)</f>
        <v>648456.33333333337</v>
      </c>
    </row>
    <row r="89" spans="1:8">
      <c r="A89">
        <v>3</v>
      </c>
      <c r="B89">
        <v>22</v>
      </c>
      <c r="C89">
        <v>39056796</v>
      </c>
      <c r="D89">
        <v>37807020</v>
      </c>
      <c r="E89">
        <v>37647960</v>
      </c>
      <c r="G89">
        <f>AVERAGE(C89:E89)</f>
        <v>38170592</v>
      </c>
    </row>
    <row r="90" spans="1:8" ht="15">
      <c r="C90">
        <f>1-C89/G77</f>
        <v>0.36427287685531651</v>
      </c>
      <c r="D90">
        <f>1-D89/G77</f>
        <v>0.38461546975656913</v>
      </c>
      <c r="E90">
        <f>1-E89/G77</f>
        <v>0.38720448797013163</v>
      </c>
      <c r="G90" s="19">
        <f>AVERAGE(C90:E90)</f>
        <v>0.37869761152733911</v>
      </c>
      <c r="H90" s="19">
        <f>STDEV(C90:E90)</f>
        <v>1.2559079647658396E-2</v>
      </c>
    </row>
    <row r="91" spans="1:8">
      <c r="G91"/>
    </row>
    <row r="92" spans="1:8">
      <c r="A92" t="s">
        <v>50</v>
      </c>
      <c r="B92" t="s">
        <v>42</v>
      </c>
      <c r="C92" t="s">
        <v>43</v>
      </c>
      <c r="D92" t="s">
        <v>44</v>
      </c>
      <c r="E92" t="s">
        <v>45</v>
      </c>
      <c r="G92"/>
    </row>
    <row r="93" spans="1:8">
      <c r="A93">
        <v>1</v>
      </c>
      <c r="B93">
        <v>16.600000000000001</v>
      </c>
      <c r="C93">
        <v>2127364</v>
      </c>
      <c r="D93">
        <v>2138414</v>
      </c>
      <c r="E93">
        <v>2172234</v>
      </c>
      <c r="G93">
        <f>AVERAGE(C93:E93)</f>
        <v>2146004</v>
      </c>
    </row>
    <row r="94" spans="1:8">
      <c r="A94">
        <v>2</v>
      </c>
      <c r="B94">
        <v>17.3</v>
      </c>
      <c r="C94">
        <v>39330</v>
      </c>
      <c r="G94"/>
    </row>
    <row r="95" spans="1:8">
      <c r="A95">
        <v>3</v>
      </c>
      <c r="B95">
        <v>18.3</v>
      </c>
      <c r="C95">
        <v>1914697</v>
      </c>
      <c r="D95">
        <v>1834610</v>
      </c>
      <c r="E95">
        <v>1881677</v>
      </c>
      <c r="G95">
        <f>AVERAGE(C95:E95)</f>
        <v>1876994.6666666667</v>
      </c>
    </row>
    <row r="96" spans="1:8">
      <c r="A96">
        <v>4</v>
      </c>
      <c r="B96">
        <v>22.1</v>
      </c>
      <c r="C96">
        <v>26760122</v>
      </c>
      <c r="D96">
        <v>25541756</v>
      </c>
      <c r="E96">
        <v>25900328</v>
      </c>
      <c r="G96">
        <f>AVERAGE(C96:E96)</f>
        <v>26067402</v>
      </c>
    </row>
    <row r="97" spans="1:9" ht="15">
      <c r="C97">
        <f>1-C96/G77</f>
        <v>0.56442573082388137</v>
      </c>
      <c r="D97">
        <f>1-D96/G77</f>
        <v>0.58425706343286699</v>
      </c>
      <c r="E97">
        <f>1-E96/G77</f>
        <v>0.57842059015942593</v>
      </c>
      <c r="G97" s="19">
        <f>AVERAGE(C97:E97)</f>
        <v>0.57570112813872476</v>
      </c>
      <c r="H97" s="19">
        <f>STDEV(C97:E97)</f>
        <v>1.0191518214848127E-2</v>
      </c>
    </row>
    <row r="98" spans="1:9">
      <c r="G98"/>
    </row>
    <row r="99" spans="1:9">
      <c r="A99" t="s">
        <v>51</v>
      </c>
      <c r="B99" t="s">
        <v>42</v>
      </c>
      <c r="C99" t="s">
        <v>43</v>
      </c>
      <c r="D99" t="s">
        <v>44</v>
      </c>
      <c r="E99" t="s">
        <v>45</v>
      </c>
      <c r="G99"/>
    </row>
    <row r="100" spans="1:9">
      <c r="A100">
        <v>1</v>
      </c>
      <c r="B100">
        <v>16.3</v>
      </c>
      <c r="C100">
        <v>126032</v>
      </c>
      <c r="D100">
        <v>112889</v>
      </c>
      <c r="E100">
        <v>97754</v>
      </c>
      <c r="G100">
        <f>AVERAGE(C100:E100)</f>
        <v>112225</v>
      </c>
    </row>
    <row r="101" spans="1:9">
      <c r="A101">
        <v>2</v>
      </c>
      <c r="B101">
        <v>17.100000000000001</v>
      </c>
      <c r="C101">
        <v>44970</v>
      </c>
      <c r="D101">
        <v>39582</v>
      </c>
      <c r="E101">
        <v>45615</v>
      </c>
      <c r="G101">
        <f>AVERAGE(C101:E101)</f>
        <v>43389</v>
      </c>
    </row>
    <row r="102" spans="1:9">
      <c r="A102">
        <v>3</v>
      </c>
      <c r="B102">
        <v>18.100000000000001</v>
      </c>
      <c r="C102">
        <v>952581</v>
      </c>
      <c r="D102">
        <v>915847</v>
      </c>
      <c r="E102">
        <v>926618</v>
      </c>
      <c r="G102">
        <f>AVERAGE(C102:E102)</f>
        <v>931682</v>
      </c>
    </row>
    <row r="103" spans="1:9">
      <c r="A103">
        <v>4</v>
      </c>
      <c r="B103">
        <v>21.9</v>
      </c>
      <c r="C103">
        <v>50784080</v>
      </c>
      <c r="D103">
        <v>51221000</v>
      </c>
      <c r="E103">
        <v>51870088</v>
      </c>
      <c r="G103">
        <f>AVERAGE(C103:E103)</f>
        <v>51291722.666666664</v>
      </c>
    </row>
    <row r="104" spans="1:9" ht="15">
      <c r="C104">
        <f>1-C103/G77</f>
        <v>0.17338797888210145</v>
      </c>
      <c r="D104">
        <f>1-D103/G77</f>
        <v>0.16627623590542784</v>
      </c>
      <c r="E104">
        <f>1-E103/G77</f>
        <v>0.15571103626878235</v>
      </c>
      <c r="G104" s="19">
        <f>AVERAGE(C104:E104)</f>
        <v>0.16512508368543721</v>
      </c>
      <c r="H104" s="19">
        <f>STDEV(C104:E104)</f>
        <v>8.8945173345064705E-3</v>
      </c>
    </row>
    <row r="106" spans="1:9">
      <c r="A106" s="13" t="s">
        <v>55</v>
      </c>
      <c r="B106" t="s">
        <v>42</v>
      </c>
      <c r="C106" t="s">
        <v>43</v>
      </c>
      <c r="D106" t="s">
        <v>44</v>
      </c>
      <c r="E106" t="s">
        <v>45</v>
      </c>
      <c r="F106" t="s">
        <v>46</v>
      </c>
      <c r="G106"/>
      <c r="H106" s="18"/>
      <c r="I106" s="18"/>
    </row>
    <row r="107" spans="1:9">
      <c r="A107">
        <v>1</v>
      </c>
      <c r="B107">
        <v>14.2</v>
      </c>
      <c r="C107">
        <v>26049640</v>
      </c>
      <c r="D107">
        <v>26485506</v>
      </c>
      <c r="E107">
        <v>25470236</v>
      </c>
      <c r="F107">
        <v>415.21690000000001</v>
      </c>
      <c r="G107">
        <f>AVERAGE(C107:E107)</f>
        <v>26001794</v>
      </c>
      <c r="H107" s="18"/>
      <c r="I107" s="18"/>
    </row>
    <row r="108" spans="1:9">
      <c r="G108"/>
      <c r="H108" s="18"/>
      <c r="I108" s="18"/>
    </row>
    <row r="109" spans="1:9">
      <c r="A109" t="s">
        <v>48</v>
      </c>
      <c r="B109" t="s">
        <v>42</v>
      </c>
      <c r="C109" t="s">
        <v>43</v>
      </c>
      <c r="D109" t="s">
        <v>44</v>
      </c>
      <c r="E109" t="s">
        <v>45</v>
      </c>
      <c r="F109" t="s">
        <v>46</v>
      </c>
      <c r="G109"/>
      <c r="H109" s="18"/>
      <c r="I109" s="18"/>
    </row>
    <row r="110" spans="1:9">
      <c r="A110">
        <v>1</v>
      </c>
      <c r="B110">
        <v>11.1</v>
      </c>
      <c r="C110">
        <v>38214564</v>
      </c>
      <c r="D110">
        <v>38091612</v>
      </c>
      <c r="E110">
        <v>37515536</v>
      </c>
      <c r="F110">
        <v>464.24040000000002</v>
      </c>
      <c r="G110">
        <f>AVERAGE(C110:E110)</f>
        <v>37940570.666666664</v>
      </c>
      <c r="H110" s="18"/>
      <c r="I110" s="18"/>
    </row>
    <row r="111" spans="1:9">
      <c r="A111">
        <v>2</v>
      </c>
      <c r="B111">
        <v>11.6</v>
      </c>
      <c r="C111">
        <v>5690554</v>
      </c>
      <c r="D111">
        <v>5540425</v>
      </c>
      <c r="E111">
        <v>5676661</v>
      </c>
      <c r="F111">
        <v>446.22980000000001</v>
      </c>
      <c r="G111">
        <f>AVERAGE(C111:E111)</f>
        <v>5635880</v>
      </c>
      <c r="H111" s="18"/>
      <c r="I111" s="18"/>
    </row>
    <row r="112" spans="1:9">
      <c r="A112">
        <v>3</v>
      </c>
      <c r="B112">
        <v>12</v>
      </c>
      <c r="C112">
        <v>11572630</v>
      </c>
      <c r="D112">
        <v>12663459</v>
      </c>
      <c r="E112">
        <v>12278467</v>
      </c>
      <c r="F112">
        <v>431.21839999999997</v>
      </c>
      <c r="G112">
        <f>AVERAGE(C112:E112)</f>
        <v>12171518.666666666</v>
      </c>
      <c r="H112" s="18"/>
      <c r="I112" s="18"/>
    </row>
    <row r="113" spans="1:9">
      <c r="A113">
        <v>4</v>
      </c>
      <c r="B113">
        <v>13.8</v>
      </c>
      <c r="C113">
        <v>8312901</v>
      </c>
      <c r="D113">
        <v>8485393</v>
      </c>
      <c r="E113">
        <v>8017858</v>
      </c>
      <c r="F113">
        <v>430.23579999999998</v>
      </c>
      <c r="G113">
        <f>AVERAGE(C113:E113)</f>
        <v>8272050.666666667</v>
      </c>
      <c r="H113" s="18"/>
      <c r="I113" s="18"/>
    </row>
    <row r="114" spans="1:9">
      <c r="A114">
        <v>5</v>
      </c>
      <c r="B114">
        <v>14.2</v>
      </c>
      <c r="C114">
        <v>14091262</v>
      </c>
      <c r="D114">
        <v>18710808</v>
      </c>
      <c r="E114">
        <v>14583979</v>
      </c>
      <c r="F114">
        <v>415.2242</v>
      </c>
      <c r="G114">
        <f>AVERAGE(C114:E114)</f>
        <v>15795349.666666666</v>
      </c>
      <c r="H114" s="18"/>
      <c r="I114" s="18"/>
    </row>
    <row r="115" spans="1:9" ht="15">
      <c r="C115">
        <f>1-C114/G107</f>
        <v>0.45806577807669735</v>
      </c>
      <c r="D115">
        <f>1-D114/G107</f>
        <v>0.28040319064138419</v>
      </c>
      <c r="E115">
        <f>1-E114/G107</f>
        <v>0.43911643173544102</v>
      </c>
      <c r="F115" s="19">
        <f>AVERAGE(C115:E115)</f>
        <v>0.39252846681784082</v>
      </c>
      <c r="G115" s="19">
        <f>STDEV(C115:E115)</f>
        <v>9.7564479191585174E-2</v>
      </c>
      <c r="H115" s="18"/>
      <c r="I115" s="18"/>
    </row>
    <row r="116" spans="1:9">
      <c r="G116"/>
      <c r="H116" s="18"/>
      <c r="I116" s="18"/>
    </row>
    <row r="117" spans="1:9">
      <c r="A117" t="s">
        <v>49</v>
      </c>
      <c r="B117" t="s">
        <v>42</v>
      </c>
      <c r="C117" t="s">
        <v>43</v>
      </c>
      <c r="D117" t="s">
        <v>44</v>
      </c>
      <c r="E117" t="s">
        <v>45</v>
      </c>
      <c r="F117" t="s">
        <v>46</v>
      </c>
      <c r="G117"/>
      <c r="H117" s="18"/>
      <c r="I117" s="18"/>
    </row>
    <row r="118" spans="1:9">
      <c r="A118">
        <v>1</v>
      </c>
      <c r="B118">
        <v>11.1</v>
      </c>
      <c r="C118">
        <v>38375192</v>
      </c>
      <c r="D118">
        <v>38813936</v>
      </c>
      <c r="E118">
        <v>38560200</v>
      </c>
      <c r="F118">
        <v>464.2346</v>
      </c>
      <c r="G118">
        <f>AVERAGE(C118:E118)</f>
        <v>38583109.333333336</v>
      </c>
      <c r="H118" s="18"/>
      <c r="I118" s="18"/>
    </row>
    <row r="119" spans="1:9">
      <c r="A119">
        <v>2</v>
      </c>
      <c r="B119">
        <v>11.5</v>
      </c>
      <c r="C119">
        <v>3261573</v>
      </c>
      <c r="D119">
        <v>3355951</v>
      </c>
      <c r="E119">
        <v>3240994</v>
      </c>
      <c r="F119">
        <v>446.22390000000001</v>
      </c>
      <c r="G119">
        <f>AVERAGE(C119:E119)</f>
        <v>3286172.6666666665</v>
      </c>
      <c r="H119" s="18"/>
      <c r="I119" s="18"/>
    </row>
    <row r="120" spans="1:9">
      <c r="A120">
        <v>3</v>
      </c>
      <c r="B120">
        <v>11.9</v>
      </c>
      <c r="C120">
        <v>18337140</v>
      </c>
      <c r="D120">
        <v>17647252</v>
      </c>
      <c r="E120">
        <v>17868932</v>
      </c>
      <c r="F120">
        <v>431.2122</v>
      </c>
      <c r="G120">
        <f>AVERAGE(C120:E120)</f>
        <v>17951108</v>
      </c>
      <c r="H120" s="18"/>
      <c r="I120" s="18"/>
    </row>
    <row r="121" spans="1:9">
      <c r="A121">
        <v>4</v>
      </c>
      <c r="B121">
        <v>13.8</v>
      </c>
      <c r="C121">
        <v>15849460</v>
      </c>
      <c r="D121">
        <v>14772312</v>
      </c>
      <c r="E121">
        <v>16622000</v>
      </c>
      <c r="F121">
        <v>430.22809999999998</v>
      </c>
      <c r="G121">
        <f>AVERAGE(C121:E121)</f>
        <v>15747924</v>
      </c>
      <c r="H121" s="18"/>
      <c r="I121" s="18"/>
    </row>
    <row r="122" spans="1:9">
      <c r="A122">
        <v>5</v>
      </c>
      <c r="B122">
        <v>14.2</v>
      </c>
      <c r="C122">
        <v>17660306</v>
      </c>
      <c r="D122">
        <v>19271324</v>
      </c>
      <c r="E122">
        <v>15610379</v>
      </c>
      <c r="F122">
        <v>415.21629999999999</v>
      </c>
      <c r="G122">
        <f>AVERAGE(C122:E122)</f>
        <v>17514003</v>
      </c>
      <c r="H122" s="18"/>
      <c r="I122" s="18"/>
    </row>
    <row r="123" spans="1:9" ht="15">
      <c r="C123">
        <f>1-C122/G107</f>
        <v>0.32080432603996478</v>
      </c>
      <c r="D123">
        <f>1-D122/G107</f>
        <v>0.25884637036967528</v>
      </c>
      <c r="E123">
        <f>1-E122/G107</f>
        <v>0.39964223237827357</v>
      </c>
      <c r="F123" s="19">
        <f>AVERAGE(C123:E123)</f>
        <v>0.3264309762626379</v>
      </c>
      <c r="G123" s="19">
        <f>STDEV(C123:E123)</f>
        <v>7.0566373608343433E-2</v>
      </c>
      <c r="H123" s="18"/>
      <c r="I123" s="18"/>
    </row>
    <row r="124" spans="1:9">
      <c r="G124"/>
      <c r="H124" s="18"/>
      <c r="I124" s="18"/>
    </row>
    <row r="125" spans="1:9">
      <c r="A125" t="s">
        <v>50</v>
      </c>
      <c r="B125" t="s">
        <v>42</v>
      </c>
      <c r="C125" t="s">
        <v>43</v>
      </c>
      <c r="D125" t="s">
        <v>44</v>
      </c>
      <c r="E125" t="s">
        <v>45</v>
      </c>
      <c r="F125" t="s">
        <v>46</v>
      </c>
      <c r="G125"/>
      <c r="H125" s="18"/>
      <c r="I125" s="18"/>
    </row>
    <row r="126" spans="1:9">
      <c r="A126">
        <v>1</v>
      </c>
      <c r="B126">
        <v>11.1</v>
      </c>
      <c r="C126">
        <v>41289504</v>
      </c>
      <c r="D126">
        <v>41576092</v>
      </c>
      <c r="E126">
        <v>40468064</v>
      </c>
      <c r="F126">
        <v>464.23430000000002</v>
      </c>
      <c r="G126">
        <f>AVERAGE(C126:E126)</f>
        <v>41111220</v>
      </c>
      <c r="H126" s="18"/>
      <c r="I126" s="18"/>
    </row>
    <row r="127" spans="1:9">
      <c r="A127">
        <v>2</v>
      </c>
      <c r="B127">
        <v>11.6</v>
      </c>
      <c r="C127">
        <v>4520014</v>
      </c>
      <c r="D127">
        <v>4474816</v>
      </c>
      <c r="E127">
        <v>4389589</v>
      </c>
      <c r="F127">
        <v>446.22430000000003</v>
      </c>
      <c r="G127">
        <f>AVERAGE(C127:E127)</f>
        <v>4461473</v>
      </c>
      <c r="H127" s="18"/>
      <c r="I127" s="18"/>
    </row>
    <row r="128" spans="1:9">
      <c r="A128">
        <v>3</v>
      </c>
      <c r="B128">
        <v>12</v>
      </c>
      <c r="C128">
        <v>18609916</v>
      </c>
      <c r="D128">
        <v>18371962</v>
      </c>
      <c r="E128">
        <v>18166920</v>
      </c>
      <c r="F128">
        <v>431.21319999999997</v>
      </c>
      <c r="G128">
        <f>AVERAGE(C128:E128)</f>
        <v>18382932.666666668</v>
      </c>
      <c r="H128" s="18"/>
      <c r="I128" s="18"/>
    </row>
    <row r="129" spans="1:9">
      <c r="A129">
        <v>4</v>
      </c>
      <c r="B129">
        <v>13.8</v>
      </c>
      <c r="C129">
        <v>16854982</v>
      </c>
      <c r="D129">
        <v>16131556</v>
      </c>
      <c r="E129">
        <v>15951146</v>
      </c>
      <c r="F129">
        <v>430.22989999999999</v>
      </c>
      <c r="G129">
        <f>AVERAGE(C129:E129)</f>
        <v>16312561.333333334</v>
      </c>
      <c r="H129" s="18"/>
      <c r="I129" s="18"/>
    </row>
    <row r="130" spans="1:9">
      <c r="A130">
        <v>5</v>
      </c>
      <c r="B130">
        <v>14.3</v>
      </c>
      <c r="C130">
        <v>18848950</v>
      </c>
      <c r="D130">
        <v>20329718</v>
      </c>
      <c r="E130">
        <v>21443408</v>
      </c>
      <c r="F130">
        <v>415.21839999999997</v>
      </c>
      <c r="G130">
        <f>AVERAGE(C130:E130)</f>
        <v>20207358.666666668</v>
      </c>
      <c r="H130" s="18"/>
      <c r="I130" s="18"/>
    </row>
    <row r="131" spans="1:9" ht="15">
      <c r="C131">
        <f>1-C130/G107</f>
        <v>0.27509040337755153</v>
      </c>
      <c r="D131">
        <f>1-D130/G107</f>
        <v>0.21814171745226507</v>
      </c>
      <c r="E131">
        <f>1-E130/G107</f>
        <v>0.17531044204103763</v>
      </c>
      <c r="F131" s="19">
        <f>AVERAGE(C131:E131)</f>
        <v>0.2228475209569514</v>
      </c>
      <c r="G131" s="19">
        <f>STDEV(C131:E131)</f>
        <v>5.005615457711058E-2</v>
      </c>
      <c r="H131" s="18"/>
      <c r="I131" s="18"/>
    </row>
    <row r="132" spans="1:9">
      <c r="G132"/>
      <c r="H132" s="18"/>
      <c r="I132" s="18"/>
    </row>
    <row r="133" spans="1:9">
      <c r="A133" t="s">
        <v>51</v>
      </c>
      <c r="B133" t="s">
        <v>42</v>
      </c>
      <c r="C133" t="s">
        <v>43</v>
      </c>
      <c r="D133" t="s">
        <v>44</v>
      </c>
      <c r="E133" t="s">
        <v>45</v>
      </c>
      <c r="F133" t="s">
        <v>46</v>
      </c>
      <c r="G133"/>
      <c r="H133" s="18"/>
      <c r="I133" s="18"/>
    </row>
    <row r="134" spans="1:9">
      <c r="A134">
        <v>1</v>
      </c>
      <c r="B134">
        <v>11.1</v>
      </c>
      <c r="C134">
        <v>31089496</v>
      </c>
      <c r="D134">
        <v>28952434</v>
      </c>
      <c r="E134">
        <v>26884814</v>
      </c>
      <c r="F134">
        <v>464.23570000000001</v>
      </c>
      <c r="G134">
        <f>AVERAGE(C134:E134)</f>
        <v>28975581.333333332</v>
      </c>
      <c r="H134" s="18"/>
      <c r="I134" s="18"/>
    </row>
    <row r="135" spans="1:9">
      <c r="A135">
        <v>2</v>
      </c>
      <c r="B135">
        <v>11.6</v>
      </c>
      <c r="C135">
        <v>1894672</v>
      </c>
      <c r="D135">
        <v>1721452</v>
      </c>
      <c r="E135">
        <v>1482351</v>
      </c>
      <c r="F135">
        <v>302.30770000000001</v>
      </c>
      <c r="G135">
        <f>AVERAGE(C135:E135)</f>
        <v>1699491.6666666667</v>
      </c>
      <c r="H135" s="18"/>
      <c r="I135" s="18"/>
    </row>
    <row r="136" spans="1:9">
      <c r="A136">
        <v>3</v>
      </c>
      <c r="B136">
        <v>12</v>
      </c>
      <c r="C136">
        <v>15731122</v>
      </c>
      <c r="D136">
        <v>14311951</v>
      </c>
      <c r="E136">
        <v>12856995</v>
      </c>
      <c r="F136">
        <v>431.21379999999999</v>
      </c>
      <c r="G136">
        <f>AVERAGE(C136:E136)</f>
        <v>14300022.666666666</v>
      </c>
      <c r="H136" s="18"/>
      <c r="I136" s="18"/>
    </row>
    <row r="137" spans="1:9">
      <c r="A137">
        <v>4</v>
      </c>
      <c r="B137">
        <v>13.8</v>
      </c>
      <c r="C137">
        <v>17768590</v>
      </c>
      <c r="D137">
        <v>17007466</v>
      </c>
      <c r="E137">
        <v>15918248</v>
      </c>
      <c r="F137">
        <v>430.22949999999997</v>
      </c>
      <c r="G137">
        <f>AVERAGE(C137:E137)</f>
        <v>16898101.333333332</v>
      </c>
      <c r="H137" s="18"/>
      <c r="I137" s="18"/>
    </row>
    <row r="138" spans="1:9">
      <c r="A138">
        <v>5</v>
      </c>
      <c r="B138">
        <v>14.3</v>
      </c>
      <c r="C138">
        <v>20342306</v>
      </c>
      <c r="D138">
        <v>19129842</v>
      </c>
      <c r="E138">
        <v>21259290</v>
      </c>
      <c r="F138">
        <v>415.2174</v>
      </c>
      <c r="G138">
        <f>AVERAGE(C138:E138)</f>
        <v>20243812.666666668</v>
      </c>
      <c r="H138" s="18"/>
      <c r="I138" s="18"/>
    </row>
    <row r="139" spans="1:9" ht="15">
      <c r="C139">
        <f>1-C138/G107</f>
        <v>0.21765759701042164</v>
      </c>
      <c r="D139">
        <f>1-D138/G107</f>
        <v>0.26428761030873482</v>
      </c>
      <c r="E139">
        <f>1-E138/G107</f>
        <v>0.18239141499236555</v>
      </c>
      <c r="F139" s="19">
        <f>AVERAGE(C139:E139)</f>
        <v>0.22144554077050735</v>
      </c>
      <c r="G139" s="19">
        <f>STDEV(C139:E139)</f>
        <v>4.1079290284417105E-2</v>
      </c>
      <c r="H139" s="18"/>
      <c r="I139" s="18"/>
    </row>
    <row r="140" spans="1:9">
      <c r="G140"/>
      <c r="H140" s="18"/>
      <c r="I140" s="18"/>
    </row>
    <row r="141" spans="1:9">
      <c r="A141" s="13" t="s">
        <v>56</v>
      </c>
      <c r="B141" t="s">
        <v>42</v>
      </c>
      <c r="C141" t="s">
        <v>43</v>
      </c>
      <c r="D141" t="s">
        <v>44</v>
      </c>
      <c r="E141" t="s">
        <v>45</v>
      </c>
      <c r="F141" t="s">
        <v>46</v>
      </c>
      <c r="G141"/>
      <c r="H141" s="18"/>
      <c r="I141" s="18"/>
    </row>
    <row r="142" spans="1:9">
      <c r="A142">
        <v>1</v>
      </c>
      <c r="B142">
        <v>12</v>
      </c>
      <c r="C142">
        <v>140354512</v>
      </c>
      <c r="D142">
        <v>138801472</v>
      </c>
      <c r="E142">
        <v>141492496</v>
      </c>
      <c r="F142">
        <v>431.2149</v>
      </c>
      <c r="G142">
        <f>AVERAGE(C142:E142)</f>
        <v>140216160</v>
      </c>
      <c r="H142" s="18"/>
      <c r="I142" s="18"/>
    </row>
    <row r="143" spans="1:9">
      <c r="G143"/>
      <c r="H143" s="18"/>
      <c r="I143" s="18"/>
    </row>
    <row r="144" spans="1:9">
      <c r="G144"/>
      <c r="H144" s="18"/>
      <c r="I144" s="18"/>
    </row>
    <row r="145" spans="1:9">
      <c r="A145" t="s">
        <v>48</v>
      </c>
      <c r="B145" t="s">
        <v>42</v>
      </c>
      <c r="C145" t="s">
        <v>43</v>
      </c>
      <c r="D145" t="s">
        <v>44</v>
      </c>
      <c r="E145" t="s">
        <v>45</v>
      </c>
      <c r="F145" t="s">
        <v>46</v>
      </c>
      <c r="G145"/>
      <c r="H145" s="18"/>
      <c r="I145" s="18"/>
    </row>
    <row r="146" spans="1:9">
      <c r="A146">
        <v>1</v>
      </c>
      <c r="B146">
        <v>11.6</v>
      </c>
      <c r="C146">
        <v>37913000</v>
      </c>
      <c r="D146">
        <v>37995792</v>
      </c>
      <c r="E146">
        <v>37989080</v>
      </c>
      <c r="F146">
        <v>446.22640000000001</v>
      </c>
      <c r="G146">
        <f>AVERAGE(C146:E146)</f>
        <v>37965957.333333336</v>
      </c>
      <c r="H146" s="18"/>
      <c r="I146" s="18"/>
    </row>
    <row r="147" spans="1:9">
      <c r="A147">
        <v>2</v>
      </c>
      <c r="B147">
        <v>12</v>
      </c>
      <c r="C147">
        <v>74521200</v>
      </c>
      <c r="D147">
        <v>75468184</v>
      </c>
      <c r="E147">
        <v>72841112</v>
      </c>
      <c r="F147">
        <v>431.21530000000001</v>
      </c>
      <c r="G147">
        <f>AVERAGE(C147:E147)</f>
        <v>74276832</v>
      </c>
      <c r="H147" s="18"/>
      <c r="I147" s="18"/>
    </row>
    <row r="148" spans="1:9" ht="15">
      <c r="C148">
        <f>1-C147/G142</f>
        <v>0.46852630966359365</v>
      </c>
      <c r="D148">
        <f>1-D147/G142</f>
        <v>0.46177256601521532</v>
      </c>
      <c r="E148">
        <f>1-E147/G142</f>
        <v>0.48050843782913466</v>
      </c>
      <c r="F148" s="19">
        <f>AVERAGE(C148:E148)</f>
        <v>0.47026910450264792</v>
      </c>
      <c r="G148" s="19">
        <f>STDEV(C148:E148)</f>
        <v>9.4887419369050069E-3</v>
      </c>
      <c r="H148" s="18"/>
      <c r="I148" s="18"/>
    </row>
    <row r="149" spans="1:9">
      <c r="G149"/>
      <c r="H149" s="18"/>
      <c r="I149" s="18"/>
    </row>
    <row r="150" spans="1:9">
      <c r="A150" t="s">
        <v>49</v>
      </c>
      <c r="B150" t="s">
        <v>42</v>
      </c>
      <c r="C150" t="s">
        <v>43</v>
      </c>
      <c r="D150" t="s">
        <v>44</v>
      </c>
      <c r="E150" t="s">
        <v>45</v>
      </c>
      <c r="F150" t="s">
        <v>46</v>
      </c>
      <c r="G150"/>
      <c r="H150" s="18"/>
      <c r="I150" s="18"/>
    </row>
    <row r="151" spans="1:9">
      <c r="A151">
        <v>1</v>
      </c>
      <c r="B151">
        <v>11.7</v>
      </c>
      <c r="C151">
        <v>26351052</v>
      </c>
      <c r="D151">
        <v>26655664</v>
      </c>
      <c r="E151">
        <v>26044696</v>
      </c>
      <c r="F151">
        <v>446.22699999999998</v>
      </c>
      <c r="G151">
        <f>AVERAGE(C151:E151)</f>
        <v>26350470.666666668</v>
      </c>
      <c r="H151" s="18"/>
      <c r="I151" s="18">
        <f>G151/G146</f>
        <v>0.69405521465756614</v>
      </c>
    </row>
    <row r="152" spans="1:9">
      <c r="A152">
        <v>2</v>
      </c>
      <c r="B152">
        <v>12.1</v>
      </c>
      <c r="C152">
        <v>109969528</v>
      </c>
      <c r="D152">
        <v>110146832</v>
      </c>
      <c r="E152">
        <v>107659568</v>
      </c>
      <c r="F152">
        <v>431.2149</v>
      </c>
      <c r="G152">
        <f>AVERAGE(C152:E152)</f>
        <v>109258642.66666667</v>
      </c>
      <c r="H152" s="18"/>
      <c r="I152" s="18"/>
    </row>
    <row r="153" spans="1:9" ht="15">
      <c r="C153">
        <f>1-C152/G142</f>
        <v>0.21571430853619156</v>
      </c>
      <c r="D153">
        <f>1-D152/G142</f>
        <v>0.21444980378866463</v>
      </c>
      <c r="E153">
        <f>1-E152/G142</f>
        <v>0.23218858653667307</v>
      </c>
      <c r="F153" s="19">
        <f>AVERAGE(C153:E153)</f>
        <v>0.22078423295384308</v>
      </c>
      <c r="G153" s="19">
        <f>STDEV(C153:E153)</f>
        <v>9.8966763888582755E-3</v>
      </c>
      <c r="H153" s="18"/>
      <c r="I153" s="18"/>
    </row>
    <row r="154" spans="1:9">
      <c r="G154"/>
      <c r="H154" s="18"/>
      <c r="I154" s="18"/>
    </row>
    <row r="155" spans="1:9">
      <c r="A155" t="s">
        <v>50</v>
      </c>
      <c r="B155" t="s">
        <v>42</v>
      </c>
      <c r="C155" t="s">
        <v>43</v>
      </c>
      <c r="D155" t="s">
        <v>44</v>
      </c>
      <c r="E155" t="s">
        <v>45</v>
      </c>
      <c r="F155" t="s">
        <v>46</v>
      </c>
      <c r="G155"/>
      <c r="H155" s="18"/>
      <c r="I155" s="18"/>
    </row>
    <row r="156" spans="1:9">
      <c r="A156">
        <v>1</v>
      </c>
      <c r="B156">
        <v>11.6</v>
      </c>
      <c r="C156">
        <v>30973748</v>
      </c>
      <c r="D156">
        <v>30661728</v>
      </c>
      <c r="E156">
        <v>31211042</v>
      </c>
      <c r="F156">
        <v>446.22370000000001</v>
      </c>
      <c r="G156">
        <f>AVERAGE(C156:E156)</f>
        <v>30948839.333333332</v>
      </c>
      <c r="H156" s="18"/>
      <c r="I156" s="18">
        <f>G156/G146</f>
        <v>0.81517342132608051</v>
      </c>
    </row>
    <row r="157" spans="1:9">
      <c r="A157">
        <v>2</v>
      </c>
      <c r="B157">
        <v>12</v>
      </c>
      <c r="C157">
        <v>104971160</v>
      </c>
      <c r="D157">
        <v>102674312</v>
      </c>
      <c r="E157">
        <v>103959184</v>
      </c>
      <c r="F157">
        <v>431.21210000000002</v>
      </c>
      <c r="G157">
        <f>AVERAGE(C157:E157)</f>
        <v>103868218.66666667</v>
      </c>
      <c r="H157" s="18"/>
      <c r="I157" s="18"/>
    </row>
    <row r="158" spans="1:9" ht="15">
      <c r="C158">
        <f>1-C157/G142</f>
        <v>0.25136189723067581</v>
      </c>
      <c r="D158">
        <f>1-D157/G142</f>
        <v>0.2677426624720004</v>
      </c>
      <c r="E158">
        <f>1-E157/G142</f>
        <v>0.25857915378655361</v>
      </c>
      <c r="F158" s="19">
        <f>AVERAGE(C158:E158)</f>
        <v>0.25922790449640992</v>
      </c>
      <c r="G158" s="19">
        <f>STDEV(C158:E158)</f>
        <v>8.2096300516832834E-3</v>
      </c>
      <c r="H158" s="18"/>
      <c r="I158" s="18"/>
    </row>
    <row r="159" spans="1:9">
      <c r="G159"/>
      <c r="H159" s="18"/>
      <c r="I159" s="18"/>
    </row>
    <row r="160" spans="1:9">
      <c r="A160" t="s">
        <v>51</v>
      </c>
      <c r="B160" t="s">
        <v>42</v>
      </c>
      <c r="C160" t="s">
        <v>43</v>
      </c>
      <c r="D160" t="s">
        <v>44</v>
      </c>
      <c r="E160" t="s">
        <v>45</v>
      </c>
      <c r="F160" t="s">
        <v>46</v>
      </c>
      <c r="G160"/>
      <c r="H160" s="18"/>
      <c r="I160" s="18"/>
    </row>
    <row r="161" spans="1:9">
      <c r="A161">
        <v>1</v>
      </c>
      <c r="B161">
        <v>11.6</v>
      </c>
      <c r="C161">
        <v>22977350</v>
      </c>
      <c r="D161">
        <v>23806668</v>
      </c>
      <c r="E161">
        <v>24148370</v>
      </c>
      <c r="F161">
        <v>446.22320000000002</v>
      </c>
      <c r="G161">
        <f>AVERAGE(C161:E161)</f>
        <v>23644129.333333332</v>
      </c>
      <c r="H161" s="18"/>
      <c r="I161" s="18">
        <f>G161/G146</f>
        <v>0.62277184599199531</v>
      </c>
    </row>
    <row r="162" spans="1:9">
      <c r="A162">
        <v>2</v>
      </c>
      <c r="B162">
        <v>12</v>
      </c>
      <c r="C162">
        <v>111471832</v>
      </c>
      <c r="D162">
        <v>114507944</v>
      </c>
      <c r="E162">
        <v>115631104</v>
      </c>
      <c r="F162">
        <v>431.21199999999999</v>
      </c>
      <c r="G162">
        <f>AVERAGE(C162:E162)</f>
        <v>113870293.33333333</v>
      </c>
      <c r="H162" s="18"/>
      <c r="I162" s="18"/>
    </row>
    <row r="163" spans="1:9" ht="15">
      <c r="C163">
        <f>1-C162/G142</f>
        <v>0.20500010840405269</v>
      </c>
      <c r="D163">
        <f>1-D162/G142</f>
        <v>0.1833470264768341</v>
      </c>
      <c r="E163">
        <f>1-E162/G142</f>
        <v>0.17533682280273544</v>
      </c>
      <c r="F163" s="19">
        <f>AVERAGE(C163:E163)</f>
        <v>0.18789465256120741</v>
      </c>
      <c r="G163" s="19">
        <f>STDEV(C163:E163)</f>
        <v>1.5345628218446559E-2</v>
      </c>
      <c r="H163" s="18"/>
      <c r="I163" s="18"/>
    </row>
    <row r="164" spans="1:9">
      <c r="G164"/>
      <c r="H164" s="18"/>
      <c r="I164" s="18"/>
    </row>
    <row r="165" spans="1:9">
      <c r="G165"/>
      <c r="H165" s="18"/>
      <c r="I165" s="18"/>
    </row>
    <row r="166" spans="1:9">
      <c r="G166"/>
      <c r="H166" s="18"/>
      <c r="I166" s="18"/>
    </row>
    <row r="167" spans="1:9">
      <c r="A167" s="13" t="s">
        <v>57</v>
      </c>
      <c r="B167" t="s">
        <v>42</v>
      </c>
      <c r="C167" t="s">
        <v>43</v>
      </c>
      <c r="D167" t="s">
        <v>44</v>
      </c>
      <c r="E167" t="s">
        <v>45</v>
      </c>
      <c r="F167" t="s">
        <v>46</v>
      </c>
      <c r="G167"/>
      <c r="H167" s="18"/>
      <c r="I167" s="18"/>
    </row>
    <row r="168" spans="1:9">
      <c r="A168">
        <v>1</v>
      </c>
      <c r="B168">
        <v>22.4</v>
      </c>
      <c r="C168">
        <v>82457768</v>
      </c>
      <c r="D168">
        <v>72987704</v>
      </c>
      <c r="E168">
        <v>82031752</v>
      </c>
      <c r="F168">
        <v>413.23379999999997</v>
      </c>
      <c r="G168">
        <f>AVERAGE(C168:E168)</f>
        <v>79159074.666666672</v>
      </c>
      <c r="H168" s="18"/>
      <c r="I168" s="18"/>
    </row>
    <row r="169" spans="1:9">
      <c r="G169"/>
      <c r="H169" s="18"/>
      <c r="I169" s="18"/>
    </row>
    <row r="170" spans="1:9">
      <c r="A170" t="s">
        <v>48</v>
      </c>
      <c r="B170" t="s">
        <v>42</v>
      </c>
      <c r="C170" t="s">
        <v>43</v>
      </c>
      <c r="D170" t="s">
        <v>44</v>
      </c>
      <c r="E170" t="s">
        <v>45</v>
      </c>
      <c r="F170" t="s">
        <v>46</v>
      </c>
      <c r="G170"/>
      <c r="H170" s="18"/>
      <c r="I170" s="18"/>
    </row>
    <row r="171" spans="1:9">
      <c r="A171">
        <v>1</v>
      </c>
      <c r="B171">
        <v>17.7</v>
      </c>
      <c r="C171">
        <v>8915069</v>
      </c>
      <c r="D171">
        <v>8568007</v>
      </c>
      <c r="E171">
        <v>7580752</v>
      </c>
      <c r="F171">
        <v>429.23090000000002</v>
      </c>
      <c r="G171">
        <f>AVERAGE(C171:E171)</f>
        <v>8354609.333333333</v>
      </c>
      <c r="H171" s="18"/>
      <c r="I171" s="18"/>
    </row>
    <row r="172" spans="1:9">
      <c r="A172">
        <v>2</v>
      </c>
      <c r="B172">
        <v>22.4</v>
      </c>
      <c r="C172">
        <v>6370846</v>
      </c>
      <c r="D172">
        <v>6056177</v>
      </c>
      <c r="E172">
        <v>9582709</v>
      </c>
      <c r="F172">
        <v>413.23579999999998</v>
      </c>
      <c r="G172">
        <f>AVERAGE(C172:E172)</f>
        <v>7336577.333333333</v>
      </c>
      <c r="H172" s="18"/>
      <c r="I172" s="18"/>
    </row>
    <row r="173" spans="1:9" ht="15">
      <c r="C173">
        <f>1-C172/G168</f>
        <v>0.91951843769236585</v>
      </c>
      <c r="D173">
        <f>1-D172/G168</f>
        <v>0.92349358522061886</v>
      </c>
      <c r="E173">
        <f>1-E172/G168</f>
        <v>0.87894364555987903</v>
      </c>
      <c r="F173" s="19">
        <f>AVERAGE(C173:E173)</f>
        <v>0.90731855615762125</v>
      </c>
      <c r="G173" s="19">
        <f>STDEV(C173:E173)</f>
        <v>2.4653642997338989E-2</v>
      </c>
      <c r="H173" s="18"/>
      <c r="I173" s="18"/>
    </row>
    <row r="174" spans="1:9" ht="15">
      <c r="F174" s="19"/>
      <c r="G174" s="19"/>
      <c r="H174" s="18"/>
      <c r="I174" s="18"/>
    </row>
    <row r="175" spans="1:9">
      <c r="B175" t="s">
        <v>42</v>
      </c>
      <c r="C175" t="s">
        <v>43</v>
      </c>
      <c r="D175" t="s">
        <v>44</v>
      </c>
      <c r="E175" t="s">
        <v>45</v>
      </c>
      <c r="G175"/>
      <c r="H175" s="18"/>
      <c r="I175" s="18"/>
    </row>
    <row r="176" spans="1:9">
      <c r="A176" t="s">
        <v>49</v>
      </c>
      <c r="B176">
        <v>17.8</v>
      </c>
      <c r="C176">
        <v>2212817</v>
      </c>
      <c r="D176">
        <v>2092115</v>
      </c>
      <c r="E176">
        <v>1657266</v>
      </c>
      <c r="F176">
        <v>429.23340000000002</v>
      </c>
      <c r="G176">
        <f>AVERAGE(C176:E176)</f>
        <v>1987399.3333333333</v>
      </c>
      <c r="H176" s="18"/>
      <c r="I176" s="18">
        <f>G176/G171</f>
        <v>0.23788058232764764</v>
      </c>
    </row>
    <row r="177" spans="1:9">
      <c r="A177">
        <v>2</v>
      </c>
      <c r="B177">
        <v>22.5</v>
      </c>
      <c r="C177">
        <v>56963680</v>
      </c>
      <c r="D177">
        <v>58066296</v>
      </c>
      <c r="E177">
        <v>50003856</v>
      </c>
      <c r="F177">
        <v>429.23340000000002</v>
      </c>
      <c r="G177">
        <f>AVERAGE(C177:E177)</f>
        <v>55011277.333333336</v>
      </c>
      <c r="H177" s="18"/>
      <c r="I177" s="18"/>
    </row>
    <row r="178" spans="1:9" ht="15">
      <c r="C178">
        <f>1-C177/G168</f>
        <v>0.28038976908370805</v>
      </c>
      <c r="D178">
        <f>1-D177/G168</f>
        <v>0.26646065224343374</v>
      </c>
      <c r="E178">
        <f>1-E177/G168</f>
        <v>0.36831176702655077</v>
      </c>
      <c r="F178" s="19">
        <f>AVERAGE(C178:E178)</f>
        <v>0.30505406278456421</v>
      </c>
      <c r="G178" s="19">
        <f>STDEV(C178:E178)</f>
        <v>5.5223708074182101E-2</v>
      </c>
      <c r="H178" s="18"/>
      <c r="I178" s="18"/>
    </row>
    <row r="179" spans="1:9">
      <c r="G179"/>
      <c r="H179" s="18"/>
      <c r="I179" s="18"/>
    </row>
    <row r="180" spans="1:9">
      <c r="A180" t="s">
        <v>50</v>
      </c>
      <c r="B180" t="s">
        <v>42</v>
      </c>
      <c r="C180" t="s">
        <v>43</v>
      </c>
      <c r="D180" t="s">
        <v>44</v>
      </c>
      <c r="E180" t="s">
        <v>45</v>
      </c>
      <c r="F180" t="s">
        <v>46</v>
      </c>
      <c r="G180"/>
      <c r="H180" s="18"/>
      <c r="I180" s="18"/>
    </row>
    <row r="181" spans="1:9">
      <c r="A181">
        <v>1</v>
      </c>
      <c r="B181">
        <v>17.600000000000001</v>
      </c>
      <c r="C181">
        <v>2980280</v>
      </c>
      <c r="D181">
        <v>2877611</v>
      </c>
      <c r="E181">
        <v>2769409</v>
      </c>
      <c r="F181">
        <v>429.23410000000001</v>
      </c>
      <c r="G181">
        <f>AVERAGE(C181:E181)</f>
        <v>2875766.6666666665</v>
      </c>
      <c r="H181" s="18"/>
      <c r="I181" s="18">
        <f>G181/G171</f>
        <v>0.34421318243964966</v>
      </c>
    </row>
    <row r="182" spans="1:9">
      <c r="A182">
        <v>2</v>
      </c>
      <c r="B182">
        <v>22.4</v>
      </c>
      <c r="C182">
        <v>57134908</v>
      </c>
      <c r="D182">
        <v>61479952</v>
      </c>
      <c r="E182">
        <v>57628204</v>
      </c>
      <c r="F182">
        <v>413.23869999999999</v>
      </c>
      <c r="G182">
        <f>AVERAGE(C182:E182)</f>
        <v>58747688</v>
      </c>
      <c r="H182" s="18"/>
      <c r="I182" s="18"/>
    </row>
    <row r="183" spans="1:9" ht="15">
      <c r="C183">
        <f>1-C182/G168</f>
        <v>0.2782266816458997</v>
      </c>
      <c r="D183">
        <f>1-D182/G168</f>
        <v>0.22333665143399184</v>
      </c>
      <c r="E183">
        <f>1-E182/G168</f>
        <v>0.27199497666353056</v>
      </c>
      <c r="F183" s="19">
        <f>AVERAGE(C183:E183)</f>
        <v>0.25785276991447403</v>
      </c>
      <c r="G183" s="19">
        <f>STDEV(C183:E183)</f>
        <v>3.0053791157952675E-2</v>
      </c>
      <c r="H183" s="18"/>
      <c r="I183" s="18"/>
    </row>
    <row r="184" spans="1:9">
      <c r="G184"/>
      <c r="H184" s="18"/>
      <c r="I184" s="18"/>
    </row>
    <row r="185" spans="1:9">
      <c r="A185" t="s">
        <v>51</v>
      </c>
      <c r="B185" t="s">
        <v>42</v>
      </c>
      <c r="C185" t="s">
        <v>43</v>
      </c>
      <c r="D185" t="s">
        <v>44</v>
      </c>
      <c r="E185" t="s">
        <v>45</v>
      </c>
      <c r="F185" t="s">
        <v>46</v>
      </c>
      <c r="G185"/>
      <c r="H185" s="18"/>
      <c r="I185" s="18"/>
    </row>
    <row r="186" spans="1:9">
      <c r="A186">
        <v>1</v>
      </c>
      <c r="B186">
        <v>17.600000000000001</v>
      </c>
      <c r="C186">
        <v>1226708</v>
      </c>
      <c r="D186">
        <v>1366306</v>
      </c>
      <c r="E186">
        <v>1214562</v>
      </c>
      <c r="F186">
        <v>429.22910000000002</v>
      </c>
      <c r="G186">
        <f>AVERAGE(C186:E186)</f>
        <v>1269192</v>
      </c>
      <c r="H186" s="18"/>
      <c r="I186" s="18">
        <f>G186/G171</f>
        <v>0.15191518230974135</v>
      </c>
    </row>
    <row r="187" spans="1:9">
      <c r="A187">
        <v>2</v>
      </c>
      <c r="B187">
        <v>22.4</v>
      </c>
      <c r="C187">
        <v>61215868</v>
      </c>
      <c r="D187">
        <v>63799268</v>
      </c>
      <c r="E187">
        <v>60063664</v>
      </c>
      <c r="F187">
        <v>413.23410000000001</v>
      </c>
      <c r="G187">
        <f>AVERAGE(C187:E187)</f>
        <v>61692933.333333336</v>
      </c>
      <c r="H187" s="18"/>
      <c r="I187" s="18"/>
    </row>
    <row r="188" spans="1:9" ht="15">
      <c r="C188">
        <f>1-C187/G168</f>
        <v>0.22667276925891644</v>
      </c>
      <c r="D188">
        <f>1-D187/G168</f>
        <v>0.1940372184913195</v>
      </c>
      <c r="E188">
        <f>1-E187/G168</f>
        <v>0.24122832091047186</v>
      </c>
      <c r="F188" s="19">
        <f>AVERAGE(C188:E188)</f>
        <v>0.22064610288690259</v>
      </c>
      <c r="G188" s="19">
        <f>STDEV(C188:E188)</f>
        <v>2.4165896787692442E-2</v>
      </c>
      <c r="H188" s="18"/>
      <c r="I188" s="18"/>
    </row>
    <row r="190" spans="1:9">
      <c r="A190" s="13" t="s">
        <v>58</v>
      </c>
      <c r="B190" t="s">
        <v>42</v>
      </c>
      <c r="C190" t="s">
        <v>43</v>
      </c>
      <c r="D190" t="s">
        <v>44</v>
      </c>
      <c r="E190" t="s">
        <v>45</v>
      </c>
      <c r="F190" t="s">
        <v>46</v>
      </c>
      <c r="G190"/>
      <c r="H190" s="2"/>
    </row>
    <row r="191" spans="1:9">
      <c r="A191">
        <v>1</v>
      </c>
      <c r="B191">
        <v>12.1</v>
      </c>
      <c r="C191">
        <v>44991316</v>
      </c>
      <c r="D191">
        <v>45863224</v>
      </c>
      <c r="E191">
        <v>45393280</v>
      </c>
      <c r="F191">
        <v>289.21510000000001</v>
      </c>
      <c r="G191">
        <f>AVERAGE(C191:E191)</f>
        <v>45415940</v>
      </c>
      <c r="H191" s="2"/>
    </row>
    <row r="192" spans="1:9">
      <c r="G192"/>
      <c r="H192" s="2"/>
    </row>
    <row r="193" spans="1:8">
      <c r="A193" t="s">
        <v>49</v>
      </c>
      <c r="B193" t="s">
        <v>42</v>
      </c>
      <c r="C193" t="s">
        <v>43</v>
      </c>
      <c r="D193" t="s">
        <v>44</v>
      </c>
      <c r="E193" t="s">
        <v>45</v>
      </c>
      <c r="F193" t="s">
        <v>46</v>
      </c>
      <c r="G193"/>
      <c r="H193" s="2"/>
    </row>
    <row r="194" spans="1:8">
      <c r="A194">
        <v>1</v>
      </c>
      <c r="B194">
        <v>9.1999999999999993</v>
      </c>
      <c r="C194">
        <v>796533</v>
      </c>
      <c r="D194">
        <v>829245</v>
      </c>
      <c r="E194">
        <v>753229</v>
      </c>
      <c r="F194">
        <v>305.21210000000002</v>
      </c>
      <c r="G194">
        <f>AVERAGE(C194:E194)</f>
        <v>793002.33333333337</v>
      </c>
      <c r="H194" s="2"/>
    </row>
    <row r="195" spans="1:8">
      <c r="A195">
        <v>2</v>
      </c>
      <c r="B195">
        <v>10</v>
      </c>
      <c r="C195">
        <v>1210596</v>
      </c>
      <c r="D195">
        <v>1233501</v>
      </c>
      <c r="E195">
        <v>1176844</v>
      </c>
      <c r="F195">
        <v>303.19630000000001</v>
      </c>
      <c r="G195">
        <f>AVERAGE(C195:E195)</f>
        <v>1206980.3333333333</v>
      </c>
      <c r="H195" s="2"/>
    </row>
    <row r="196" spans="1:8">
      <c r="A196">
        <v>3</v>
      </c>
      <c r="B196">
        <v>12.1</v>
      </c>
      <c r="C196">
        <v>42869244</v>
      </c>
      <c r="D196">
        <v>40695068</v>
      </c>
      <c r="E196">
        <v>42144468</v>
      </c>
      <c r="F196">
        <v>289.21589999999998</v>
      </c>
      <c r="G196">
        <f>AVERAGE(C196:E196)</f>
        <v>41902926.666666664</v>
      </c>
      <c r="H196" s="2"/>
    </row>
    <row r="197" spans="1:8" ht="15">
      <c r="C197">
        <f>1-C196/G191</f>
        <v>5.6074937565973482E-2</v>
      </c>
      <c r="D197">
        <f>1-D196/G191</f>
        <v>0.10394746866408577</v>
      </c>
      <c r="E197">
        <f>1-E196/G191</f>
        <v>7.203356354619106E-2</v>
      </c>
      <c r="F197" s="19">
        <f>AVERAGE(C197:E197)</f>
        <v>7.7351989925416767E-2</v>
      </c>
      <c r="G197" s="2">
        <f>STDEV(C197:E197)</f>
        <v>2.4375378003189303E-2</v>
      </c>
      <c r="H197" s="2"/>
    </row>
    <row r="198" spans="1:8">
      <c r="G198"/>
      <c r="H198" s="2"/>
    </row>
    <row r="199" spans="1:8">
      <c r="A199" t="s">
        <v>50</v>
      </c>
      <c r="B199" t="s">
        <v>42</v>
      </c>
      <c r="C199" t="s">
        <v>43</v>
      </c>
      <c r="D199" t="s">
        <v>44</v>
      </c>
      <c r="E199" t="s">
        <v>45</v>
      </c>
      <c r="F199" t="s">
        <v>46</v>
      </c>
      <c r="G199"/>
      <c r="H199" s="2"/>
    </row>
    <row r="200" spans="1:8">
      <c r="A200">
        <v>1</v>
      </c>
      <c r="B200">
        <v>9.1999999999999993</v>
      </c>
      <c r="C200">
        <v>1466356</v>
      </c>
      <c r="D200">
        <v>1342200</v>
      </c>
      <c r="E200">
        <v>1301307</v>
      </c>
      <c r="F200">
        <v>305.2106</v>
      </c>
      <c r="G200">
        <f>AVERAGE(C200:E200)</f>
        <v>1369954.3333333333</v>
      </c>
      <c r="H200" s="2"/>
    </row>
    <row r="201" spans="1:8">
      <c r="A201">
        <v>2</v>
      </c>
      <c r="B201">
        <v>10.1</v>
      </c>
      <c r="C201">
        <v>1358244</v>
      </c>
      <c r="D201">
        <v>1390125</v>
      </c>
      <c r="E201">
        <v>1341860</v>
      </c>
      <c r="F201">
        <v>303.19459999999998</v>
      </c>
      <c r="G201">
        <f>AVERAGE(C201:E201)</f>
        <v>1363409.6666666667</v>
      </c>
      <c r="H201" s="2"/>
    </row>
    <row r="202" spans="1:8">
      <c r="A202">
        <v>3</v>
      </c>
      <c r="B202">
        <v>12.1</v>
      </c>
      <c r="C202">
        <v>36972648</v>
      </c>
      <c r="D202">
        <v>38902648</v>
      </c>
      <c r="E202">
        <v>38023620</v>
      </c>
      <c r="F202">
        <v>289.21460000000002</v>
      </c>
      <c r="G202">
        <f>AVERAGE(C202:E202)</f>
        <v>37966305.333333336</v>
      </c>
      <c r="H202" s="2"/>
    </row>
    <row r="203" spans="1:8" ht="15">
      <c r="C203">
        <f>1-C202/G191</f>
        <v>0.18591032135413255</v>
      </c>
      <c r="D203">
        <f>1-D202/G191</f>
        <v>0.14341422857261132</v>
      </c>
      <c r="E203">
        <f>1-E202/G191</f>
        <v>0.16276928320761386</v>
      </c>
      <c r="F203" s="19">
        <f>AVERAGE(C203:E203)</f>
        <v>0.16403127771145257</v>
      </c>
      <c r="G203" s="2">
        <f>STDEV(C203:E203)</f>
        <v>2.1276135645828757E-2</v>
      </c>
      <c r="H203" s="2"/>
    </row>
    <row r="204" spans="1:8">
      <c r="G204"/>
      <c r="H204" s="2"/>
    </row>
    <row r="205" spans="1:8">
      <c r="A205" t="s">
        <v>51</v>
      </c>
      <c r="B205" t="s">
        <v>42</v>
      </c>
      <c r="C205" t="s">
        <v>43</v>
      </c>
      <c r="D205" t="s">
        <v>44</v>
      </c>
      <c r="E205" t="s">
        <v>45</v>
      </c>
      <c r="F205" t="s">
        <v>46</v>
      </c>
      <c r="G205"/>
      <c r="H205" s="2"/>
    </row>
    <row r="206" spans="1:8">
      <c r="A206">
        <v>1</v>
      </c>
      <c r="B206">
        <v>9.1</v>
      </c>
      <c r="C206">
        <v>317975</v>
      </c>
      <c r="D206">
        <v>290933</v>
      </c>
      <c r="E206">
        <v>239909.11</v>
      </c>
      <c r="F206">
        <v>305.21140000000003</v>
      </c>
      <c r="G206">
        <f>AVERAGE(C206:E206)</f>
        <v>282939.03666666668</v>
      </c>
      <c r="H206" s="2"/>
    </row>
    <row r="207" spans="1:8">
      <c r="A207">
        <v>2</v>
      </c>
      <c r="B207">
        <v>10</v>
      </c>
      <c r="C207">
        <v>831421</v>
      </c>
      <c r="D207">
        <v>713610</v>
      </c>
      <c r="E207">
        <v>667051.56000000006</v>
      </c>
      <c r="F207">
        <v>303.19560000000001</v>
      </c>
      <c r="G207">
        <f>AVERAGE(C207:E207)</f>
        <v>737360.85333333339</v>
      </c>
      <c r="H207" s="2"/>
    </row>
    <row r="208" spans="1:8">
      <c r="A208">
        <v>3</v>
      </c>
      <c r="B208">
        <v>12.1</v>
      </c>
      <c r="C208">
        <v>39690408</v>
      </c>
      <c r="D208">
        <v>40222696</v>
      </c>
      <c r="E208">
        <v>37202716</v>
      </c>
      <c r="F208">
        <v>289.21600000000001</v>
      </c>
      <c r="G208">
        <f>AVERAGE(C208:E208)</f>
        <v>39038606.666666664</v>
      </c>
      <c r="H208" s="2"/>
    </row>
    <row r="209" spans="1:8" ht="15">
      <c r="C209">
        <f>1-C208/G191</f>
        <v>0.12606877673345529</v>
      </c>
      <c r="D209">
        <f>1-D208/G191</f>
        <v>0.1143484864565173</v>
      </c>
      <c r="E209">
        <f>1-E208/G191</f>
        <v>0.18084452287016406</v>
      </c>
      <c r="F209" s="19">
        <f>AVERAGE(C209:E209)</f>
        <v>0.14042059535337889</v>
      </c>
      <c r="G209" s="2">
        <f>STDEV(C209:E209)</f>
        <v>3.5495235426119424E-2</v>
      </c>
      <c r="H209" s="2"/>
    </row>
    <row r="210" spans="1:8">
      <c r="G210"/>
      <c r="H210" s="2"/>
    </row>
    <row r="211" spans="1:8">
      <c r="A211" t="s">
        <v>48</v>
      </c>
      <c r="B211" t="s">
        <v>42</v>
      </c>
      <c r="C211" t="s">
        <v>43</v>
      </c>
      <c r="D211" t="s">
        <v>44</v>
      </c>
      <c r="E211" t="s">
        <v>45</v>
      </c>
      <c r="F211" t="s">
        <v>46</v>
      </c>
      <c r="G211"/>
      <c r="H211" s="2"/>
    </row>
    <row r="212" spans="1:8">
      <c r="A212">
        <v>1</v>
      </c>
      <c r="B212">
        <v>9.3000000000000007</v>
      </c>
      <c r="C212">
        <v>23033252</v>
      </c>
      <c r="D212">
        <v>24278070</v>
      </c>
      <c r="E212">
        <v>23941238</v>
      </c>
      <c r="F212">
        <v>305.209</v>
      </c>
      <c r="G212">
        <f>AVERAGE(C212:E212)</f>
        <v>23750853.333333332</v>
      </c>
      <c r="H212" s="2"/>
    </row>
    <row r="213" spans="1:8">
      <c r="A213">
        <v>2</v>
      </c>
      <c r="B213">
        <v>10.1</v>
      </c>
      <c r="C213">
        <v>1272829</v>
      </c>
      <c r="D213">
        <v>1372639</v>
      </c>
      <c r="E213">
        <v>1342801</v>
      </c>
      <c r="F213">
        <v>303.1936</v>
      </c>
      <c r="G213">
        <f>AVERAGE(C213:E213)</f>
        <v>1329423</v>
      </c>
      <c r="H213" s="2"/>
    </row>
    <row r="214" spans="1:8">
      <c r="A214">
        <v>3</v>
      </c>
      <c r="B214">
        <v>11.8</v>
      </c>
      <c r="C214">
        <v>619928</v>
      </c>
      <c r="D214">
        <v>583441</v>
      </c>
      <c r="E214">
        <v>579240</v>
      </c>
      <c r="F214">
        <v>302.30349999999999</v>
      </c>
      <c r="G214">
        <f>AVERAGE(C214:E214)</f>
        <v>594203</v>
      </c>
      <c r="H214" s="2"/>
    </row>
    <row r="215" spans="1:8">
      <c r="A215">
        <v>4</v>
      </c>
      <c r="B215">
        <v>12.1</v>
      </c>
      <c r="C215">
        <v>7112380</v>
      </c>
      <c r="D215">
        <v>8113941</v>
      </c>
      <c r="E215">
        <v>7290885</v>
      </c>
      <c r="F215">
        <v>289.21359999999999</v>
      </c>
      <c r="G215">
        <f>AVERAGE(C215:E215)</f>
        <v>7505735.333333333</v>
      </c>
      <c r="H215" s="2"/>
    </row>
    <row r="216" spans="1:8" ht="15">
      <c r="C216">
        <f>1-C215/G191</f>
        <v>0.84339463192878972</v>
      </c>
      <c r="D216">
        <f>1-D215/G191</f>
        <v>0.82134155981358092</v>
      </c>
      <c r="E216">
        <f>1-E215/G191</f>
        <v>0.83946418372051745</v>
      </c>
      <c r="F216" s="19">
        <f>AVERAGE(C216:E216)</f>
        <v>0.83473345848762948</v>
      </c>
      <c r="G216" s="2">
        <f>STDEV(C216:E216)</f>
        <v>1.176304885441963E-2</v>
      </c>
      <c r="H216" s="2"/>
    </row>
    <row r="217" spans="1:8">
      <c r="G217"/>
      <c r="H217" s="2"/>
    </row>
    <row r="218" spans="1:8">
      <c r="A218" s="13" t="s">
        <v>59</v>
      </c>
      <c r="B218" t="s">
        <v>42</v>
      </c>
      <c r="C218" t="s">
        <v>43</v>
      </c>
      <c r="D218" t="s">
        <v>44</v>
      </c>
      <c r="E218" t="s">
        <v>45</v>
      </c>
      <c r="F218" t="s">
        <v>46</v>
      </c>
      <c r="G218"/>
      <c r="H218" s="2"/>
    </row>
    <row r="219" spans="1:8">
      <c r="A219">
        <v>1</v>
      </c>
      <c r="B219">
        <v>15.3</v>
      </c>
      <c r="C219">
        <v>52092492</v>
      </c>
      <c r="D219">
        <v>51786272</v>
      </c>
      <c r="E219">
        <v>51787000</v>
      </c>
      <c r="F219">
        <v>315.2319</v>
      </c>
      <c r="G219">
        <f>AVERAGE(C219:E219)</f>
        <v>51888588</v>
      </c>
      <c r="H219" s="2"/>
    </row>
    <row r="220" spans="1:8">
      <c r="G220"/>
      <c r="H220" s="2"/>
    </row>
    <row r="221" spans="1:8">
      <c r="G221"/>
      <c r="H221" s="2"/>
    </row>
    <row r="222" spans="1:8">
      <c r="A222" t="s">
        <v>49</v>
      </c>
      <c r="B222" t="s">
        <v>42</v>
      </c>
      <c r="C222" t="s">
        <v>43</v>
      </c>
      <c r="D222" t="s">
        <v>44</v>
      </c>
      <c r="E222" t="s">
        <v>45</v>
      </c>
      <c r="F222" t="s">
        <v>46</v>
      </c>
      <c r="G222"/>
      <c r="H222" s="2"/>
    </row>
    <row r="223" spans="1:8">
      <c r="A223">
        <v>1</v>
      </c>
      <c r="B223">
        <v>11.6</v>
      </c>
      <c r="C223">
        <v>2115417</v>
      </c>
      <c r="D223">
        <v>2189238</v>
      </c>
      <c r="E223">
        <v>2220910</v>
      </c>
      <c r="F223">
        <v>302.3039</v>
      </c>
      <c r="G223">
        <f>AVERAGE(C223:E223)</f>
        <v>2175188.3333333335</v>
      </c>
      <c r="H223" s="2"/>
    </row>
    <row r="224" spans="1:8">
      <c r="A224">
        <v>2</v>
      </c>
      <c r="B224">
        <v>15.3</v>
      </c>
      <c r="C224">
        <v>51669064</v>
      </c>
      <c r="D224">
        <v>52826356</v>
      </c>
      <c r="E224">
        <v>50461264</v>
      </c>
      <c r="F224">
        <v>315.23070000000001</v>
      </c>
      <c r="G224">
        <f>AVERAGE(C224:E224)</f>
        <v>51652228</v>
      </c>
      <c r="H224" s="2"/>
    </row>
    <row r="225" spans="1:8" ht="15">
      <c r="C225">
        <f>0.9*C223/G238</f>
        <v>4.4329292066682208E-2</v>
      </c>
      <c r="D225">
        <f>0.9*D223/G238</f>
        <v>4.5876236555477817E-2</v>
      </c>
      <c r="E225">
        <f>0.9*E223/G238</f>
        <v>4.653993422753773E-2</v>
      </c>
      <c r="F225" s="19">
        <f>AVERAGE(C225:E225)</f>
        <v>4.5581820949899245E-2</v>
      </c>
      <c r="G225" s="2">
        <f>STDEV(C225:E225)</f>
        <v>1.1343478754086587E-3</v>
      </c>
      <c r="H225" s="2"/>
    </row>
    <row r="226" spans="1:8">
      <c r="G226"/>
      <c r="H226" s="2"/>
    </row>
    <row r="227" spans="1:8">
      <c r="A227" t="s">
        <v>50</v>
      </c>
      <c r="B227" t="s">
        <v>42</v>
      </c>
      <c r="C227" t="s">
        <v>43</v>
      </c>
      <c r="D227" t="s">
        <v>44</v>
      </c>
      <c r="E227" t="s">
        <v>45</v>
      </c>
      <c r="F227" t="s">
        <v>46</v>
      </c>
      <c r="G227"/>
      <c r="H227" s="2"/>
    </row>
    <row r="228" spans="1:8">
      <c r="A228">
        <v>1</v>
      </c>
      <c r="B228">
        <v>11.6</v>
      </c>
      <c r="C228">
        <v>2406092</v>
      </c>
      <c r="D228">
        <v>2801725</v>
      </c>
      <c r="E228">
        <v>2587527</v>
      </c>
      <c r="F228">
        <v>302.30599999999998</v>
      </c>
      <c r="G228">
        <f>AVERAGE(C228:E228)</f>
        <v>2598448</v>
      </c>
      <c r="H228" s="2"/>
    </row>
    <row r="229" spans="1:8">
      <c r="A229">
        <v>2</v>
      </c>
      <c r="B229">
        <v>15.3</v>
      </c>
      <c r="C229">
        <v>48614700</v>
      </c>
      <c r="D229">
        <v>52457904</v>
      </c>
      <c r="E229">
        <v>52828316</v>
      </c>
      <c r="F229">
        <v>315.233</v>
      </c>
      <c r="G229">
        <f>AVERAGE(C229:E229)</f>
        <v>51300306.666666664</v>
      </c>
      <c r="H229" s="2"/>
    </row>
    <row r="230" spans="1:8" ht="15">
      <c r="C230">
        <f>0.9*C228/G238</f>
        <v>5.0420486838910504E-2</v>
      </c>
      <c r="D230">
        <f>0.9*D228/G238</f>
        <v>5.8711112662668971E-2</v>
      </c>
      <c r="E230">
        <f>0.9*E228/G238</f>
        <v>5.422251977431685E-2</v>
      </c>
      <c r="F230" s="19">
        <f>AVERAGE(C230:E230)</f>
        <v>5.445137309196544E-2</v>
      </c>
      <c r="G230" s="2">
        <f>STDEV(C230:E230)</f>
        <v>4.1500481344367282E-3</v>
      </c>
      <c r="H230" s="2"/>
    </row>
    <row r="231" spans="1:8">
      <c r="G231"/>
      <c r="H231" s="2"/>
    </row>
    <row r="232" spans="1:8">
      <c r="A232" t="s">
        <v>51</v>
      </c>
      <c r="B232" t="s">
        <v>42</v>
      </c>
      <c r="C232" t="s">
        <v>43</v>
      </c>
      <c r="D232" t="s">
        <v>44</v>
      </c>
      <c r="E232" t="s">
        <v>45</v>
      </c>
      <c r="F232" t="s">
        <v>46</v>
      </c>
      <c r="G232"/>
      <c r="H232" s="2"/>
    </row>
    <row r="233" spans="1:8">
      <c r="A233">
        <v>1</v>
      </c>
      <c r="B233">
        <v>11.6</v>
      </c>
      <c r="C233">
        <v>1848890</v>
      </c>
      <c r="D233">
        <v>1844562</v>
      </c>
      <c r="E233">
        <v>1693741</v>
      </c>
      <c r="F233">
        <v>302.30549999999999</v>
      </c>
      <c r="G233">
        <f>AVERAGE(C233:E233)</f>
        <v>1795731</v>
      </c>
      <c r="H233" s="2"/>
    </row>
    <row r="234" spans="1:8">
      <c r="A234">
        <v>2</v>
      </c>
      <c r="B234">
        <v>15.3</v>
      </c>
      <c r="C234">
        <v>55457268</v>
      </c>
      <c r="D234">
        <v>58607828</v>
      </c>
      <c r="E234">
        <v>54204532</v>
      </c>
      <c r="F234">
        <v>315.2319</v>
      </c>
      <c r="G234">
        <f>AVERAGE(C234:E234)</f>
        <v>56089876</v>
      </c>
      <c r="H234" s="2"/>
    </row>
    <row r="235" spans="1:8" ht="15">
      <c r="C235">
        <f>0.9*C233/G238</f>
        <v>3.8744126954244985E-2</v>
      </c>
      <c r="D235">
        <f>0.9*D233/G238</f>
        <v>3.8653432223104696E-2</v>
      </c>
      <c r="E235">
        <f>0.9*E233/G238</f>
        <v>3.5492926205241991E-2</v>
      </c>
      <c r="F235" s="19">
        <f>AVERAGE(C235:E235)</f>
        <v>3.7630161794197224E-2</v>
      </c>
      <c r="G235" s="2">
        <f>STDEV(C235:E235)</f>
        <v>1.8514557395700197E-3</v>
      </c>
      <c r="H235" s="2"/>
    </row>
    <row r="236" spans="1:8">
      <c r="G236"/>
      <c r="H236" s="2"/>
    </row>
    <row r="237" spans="1:8">
      <c r="A237" t="s">
        <v>60</v>
      </c>
      <c r="B237" t="s">
        <v>42</v>
      </c>
      <c r="C237" t="s">
        <v>43</v>
      </c>
      <c r="D237" t="s">
        <v>44</v>
      </c>
      <c r="E237" t="s">
        <v>45</v>
      </c>
      <c r="F237" t="s">
        <v>46</v>
      </c>
      <c r="G237"/>
      <c r="H237" s="2"/>
    </row>
    <row r="238" spans="1:8">
      <c r="A238">
        <v>1</v>
      </c>
      <c r="B238">
        <v>11.6</v>
      </c>
      <c r="C238">
        <v>42668612</v>
      </c>
      <c r="D238">
        <v>42967140</v>
      </c>
      <c r="E238">
        <v>43209660</v>
      </c>
      <c r="F238">
        <v>331.22680000000003</v>
      </c>
      <c r="G238">
        <f>AVERAGE(C238:E238)</f>
        <v>42948470.666666664</v>
      </c>
      <c r="H238" s="2"/>
    </row>
    <row r="239" spans="1:8">
      <c r="A239">
        <v>2</v>
      </c>
      <c r="B239">
        <v>15.3</v>
      </c>
      <c r="C239">
        <v>4833600</v>
      </c>
      <c r="D239">
        <v>5702753</v>
      </c>
      <c r="E239">
        <v>4356513</v>
      </c>
      <c r="F239">
        <v>315.23129999999998</v>
      </c>
      <c r="G239">
        <f>AVERAGE(C239:E239)</f>
        <v>4964288.666666667</v>
      </c>
      <c r="H239" s="2"/>
    </row>
    <row r="240" spans="1:8" ht="15">
      <c r="C240">
        <f>1-C239/G219</f>
        <v>0.90684656903749239</v>
      </c>
      <c r="D240">
        <f>1-D239/G219</f>
        <v>0.89009619995826439</v>
      </c>
      <c r="E240">
        <f>1-E239/G219</f>
        <v>0.91604101849909658</v>
      </c>
      <c r="F240" s="19">
        <f>AVERAGE(C240:E240)</f>
        <v>0.90432792916495119</v>
      </c>
      <c r="G240" s="2">
        <f>STDEV(C240:E240)</f>
        <v>1.3154507303006203E-2</v>
      </c>
      <c r="H240" s="2"/>
    </row>
    <row r="241" spans="1:8">
      <c r="G241"/>
      <c r="H241" s="2"/>
    </row>
    <row r="242" spans="1:8">
      <c r="A242" s="13" t="s">
        <v>61</v>
      </c>
      <c r="B242" t="s">
        <v>42</v>
      </c>
      <c r="C242" t="s">
        <v>43</v>
      </c>
      <c r="D242" t="s">
        <v>44</v>
      </c>
      <c r="E242" t="s">
        <v>45</v>
      </c>
      <c r="F242" t="s">
        <v>46</v>
      </c>
      <c r="G242"/>
      <c r="H242" s="2"/>
    </row>
    <row r="243" spans="1:8">
      <c r="A243">
        <v>1</v>
      </c>
      <c r="B243">
        <v>14.4</v>
      </c>
      <c r="C243">
        <v>5625154</v>
      </c>
      <c r="D243">
        <v>5534914</v>
      </c>
      <c r="E243">
        <v>5515978</v>
      </c>
      <c r="F243">
        <v>308.25940000000003</v>
      </c>
      <c r="G243">
        <f>AVERAGE(C243:E243)</f>
        <v>5558682</v>
      </c>
      <c r="H243" s="2"/>
    </row>
    <row r="244" spans="1:8">
      <c r="G244"/>
      <c r="H244" s="2"/>
    </row>
    <row r="245" spans="1:8">
      <c r="G245"/>
      <c r="H245" s="2"/>
    </row>
    <row r="246" spans="1:8">
      <c r="A246" t="s">
        <v>49</v>
      </c>
      <c r="B246" t="s">
        <v>42</v>
      </c>
      <c r="C246" t="s">
        <v>43</v>
      </c>
      <c r="D246" t="s">
        <v>44</v>
      </c>
      <c r="E246" t="s">
        <v>45</v>
      </c>
      <c r="F246" t="s">
        <v>46</v>
      </c>
      <c r="G246"/>
      <c r="H246" s="2"/>
    </row>
    <row r="247" spans="1:8">
      <c r="A247">
        <v>1</v>
      </c>
      <c r="B247">
        <v>12.3</v>
      </c>
      <c r="C247">
        <v>86701</v>
      </c>
      <c r="D247">
        <v>86762</v>
      </c>
      <c r="E247">
        <v>80619</v>
      </c>
      <c r="F247">
        <v>324.2559</v>
      </c>
      <c r="G247">
        <f>AVERAGE(C247:E247)</f>
        <v>84694</v>
      </c>
      <c r="H247" s="2"/>
    </row>
    <row r="248" spans="1:8">
      <c r="A248">
        <v>2</v>
      </c>
      <c r="B248">
        <v>14.4</v>
      </c>
      <c r="C248">
        <v>5457560</v>
      </c>
      <c r="D248">
        <v>5336069</v>
      </c>
      <c r="E248">
        <v>5263553</v>
      </c>
      <c r="F248">
        <v>308.2604</v>
      </c>
      <c r="G248">
        <f>AVERAGE(C248:E248)</f>
        <v>5352394</v>
      </c>
      <c r="H248" s="2"/>
    </row>
    <row r="249" spans="1:8" ht="15">
      <c r="C249">
        <f>1-C248/G243</f>
        <v>1.8191722426287416E-2</v>
      </c>
      <c r="D249">
        <f>1-D248/G243</f>
        <v>4.0047802698553348E-2</v>
      </c>
      <c r="E249">
        <f>1-E248/G243</f>
        <v>5.309334119131115E-2</v>
      </c>
      <c r="F249" s="19">
        <f>AVERAGE(C249:E249)</f>
        <v>3.7110955438717307E-2</v>
      </c>
      <c r="G249" s="2">
        <f>STDEV(C249:E249)</f>
        <v>1.7635179385973608E-2</v>
      </c>
      <c r="H249" s="2"/>
    </row>
    <row r="250" spans="1:8">
      <c r="G250"/>
      <c r="H250" s="2"/>
    </row>
    <row r="251" spans="1:8">
      <c r="A251" t="s">
        <v>50</v>
      </c>
      <c r="B251" t="s">
        <v>42</v>
      </c>
      <c r="C251" t="s">
        <v>43</v>
      </c>
      <c r="D251" t="s">
        <v>44</v>
      </c>
      <c r="E251" t="s">
        <v>45</v>
      </c>
      <c r="F251" t="s">
        <v>46</v>
      </c>
      <c r="G251"/>
      <c r="H251" s="2"/>
    </row>
    <row r="252" spans="1:8">
      <c r="A252">
        <v>1</v>
      </c>
      <c r="B252">
        <v>12.3</v>
      </c>
      <c r="C252">
        <v>106345</v>
      </c>
      <c r="D252">
        <v>91931</v>
      </c>
      <c r="E252">
        <v>134795</v>
      </c>
      <c r="F252">
        <v>324.25450000000001</v>
      </c>
      <c r="G252">
        <f>AVERAGE(C252:E252)</f>
        <v>111023.66666666667</v>
      </c>
      <c r="H252" s="2"/>
    </row>
    <row r="253" spans="1:8">
      <c r="A253">
        <v>2</v>
      </c>
      <c r="B253">
        <v>14.5</v>
      </c>
      <c r="C253">
        <v>5427008</v>
      </c>
      <c r="D253">
        <v>5258475</v>
      </c>
      <c r="E253">
        <v>5610118</v>
      </c>
      <c r="F253">
        <v>308.2593</v>
      </c>
      <c r="G253">
        <f>AVERAGE(C253:E253)</f>
        <v>5431867</v>
      </c>
      <c r="H253" s="2"/>
    </row>
    <row r="254" spans="1:8" ht="15">
      <c r="C254">
        <f>1-C253/G243</f>
        <v>2.3687989347115024E-2</v>
      </c>
      <c r="D254">
        <f>1-D253/G243</f>
        <v>5.400686709547331E-2</v>
      </c>
      <c r="F254" s="19">
        <f>AVERAGE(C254:D254)</f>
        <v>3.8847428221294167E-2</v>
      </c>
      <c r="G254" s="2">
        <f>STDEV(C254:D254)</f>
        <v>2.1438684053830061E-2</v>
      </c>
      <c r="H254" s="2"/>
    </row>
    <row r="255" spans="1:8">
      <c r="G255"/>
      <c r="H255" s="2"/>
    </row>
    <row r="256" spans="1:8">
      <c r="A256" t="s">
        <v>51</v>
      </c>
      <c r="B256" t="s">
        <v>42</v>
      </c>
      <c r="C256" t="s">
        <v>43</v>
      </c>
      <c r="D256" t="s">
        <v>44</v>
      </c>
      <c r="E256" t="s">
        <v>45</v>
      </c>
      <c r="F256" t="s">
        <v>46</v>
      </c>
      <c r="G256"/>
      <c r="H256" s="2"/>
    </row>
    <row r="257" spans="1:8">
      <c r="A257">
        <v>1</v>
      </c>
      <c r="B257">
        <v>12.3</v>
      </c>
      <c r="C257">
        <v>102601</v>
      </c>
      <c r="D257">
        <v>108919</v>
      </c>
      <c r="E257">
        <v>98567</v>
      </c>
      <c r="F257">
        <v>324.25670000000002</v>
      </c>
      <c r="G257">
        <f>AVERAGE(C257:E257)</f>
        <v>103362.33333333333</v>
      </c>
      <c r="H257" s="2"/>
    </row>
    <row r="258" spans="1:8">
      <c r="A258">
        <v>2</v>
      </c>
      <c r="B258">
        <v>14.4</v>
      </c>
      <c r="C258">
        <v>5362582</v>
      </c>
      <c r="D258">
        <v>5344064</v>
      </c>
      <c r="E258">
        <v>5296072</v>
      </c>
      <c r="F258">
        <v>308.26069999999999</v>
      </c>
      <c r="G258">
        <f>AVERAGE(C258:E258)</f>
        <v>5334239.333333333</v>
      </c>
      <c r="H258" s="2"/>
    </row>
    <row r="259" spans="1:8" ht="15">
      <c r="C259">
        <f>1-C258/G243</f>
        <v>3.5278146870067362E-2</v>
      </c>
      <c r="D259">
        <f>1-D258/G243</f>
        <v>3.8609512110964417E-2</v>
      </c>
      <c r="E259">
        <f>1-E258/G243</f>
        <v>4.7243213409221774E-2</v>
      </c>
      <c r="F259" s="19">
        <f>AVERAGE(C259:E259)</f>
        <v>4.0376957463417851E-2</v>
      </c>
      <c r="G259" s="2">
        <f>STDEV(C259:E259)</f>
        <v>6.1752410177279777E-3</v>
      </c>
      <c r="H259" s="2"/>
    </row>
    <row r="260" spans="1:8">
      <c r="G260"/>
      <c r="H260" s="2"/>
    </row>
    <row r="261" spans="1:8">
      <c r="A261" t="s">
        <v>60</v>
      </c>
      <c r="B261" t="s">
        <v>42</v>
      </c>
      <c r="C261" t="s">
        <v>43</v>
      </c>
      <c r="D261" t="s">
        <v>44</v>
      </c>
      <c r="E261" t="s">
        <v>45</v>
      </c>
      <c r="F261" t="s">
        <v>46</v>
      </c>
      <c r="G261"/>
      <c r="H261" s="2"/>
    </row>
    <row r="262" spans="1:8">
      <c r="A262">
        <v>1</v>
      </c>
      <c r="B262">
        <v>10.3</v>
      </c>
      <c r="C262">
        <v>10501190</v>
      </c>
      <c r="D262">
        <v>10321312</v>
      </c>
      <c r="E262">
        <v>10424151</v>
      </c>
      <c r="F262">
        <v>645.43380000000002</v>
      </c>
      <c r="G262">
        <f>AVERAGE(C262:E262)</f>
        <v>10415551</v>
      </c>
      <c r="H262" s="2"/>
    </row>
    <row r="263" spans="1:8">
      <c r="A263">
        <v>2</v>
      </c>
      <c r="B263">
        <v>12.3</v>
      </c>
      <c r="C263">
        <v>6649091</v>
      </c>
      <c r="D263">
        <v>7005673</v>
      </c>
      <c r="E263">
        <v>7208384</v>
      </c>
      <c r="F263">
        <v>613.44449999999995</v>
      </c>
      <c r="G263">
        <f>AVERAGE(C263:E263)</f>
        <v>6954382.666666667</v>
      </c>
      <c r="H263" s="2"/>
    </row>
    <row r="264" spans="1:8">
      <c r="A264">
        <v>3</v>
      </c>
      <c r="B264">
        <v>14.4</v>
      </c>
      <c r="C264">
        <v>270849</v>
      </c>
      <c r="D264">
        <v>350989</v>
      </c>
      <c r="E264">
        <v>305042</v>
      </c>
      <c r="F264">
        <v>308.25819999999999</v>
      </c>
      <c r="G264">
        <f>AVERAGE(C264:E264)</f>
        <v>308960</v>
      </c>
      <c r="H264" s="2"/>
    </row>
    <row r="265" spans="1:8" ht="15">
      <c r="C265">
        <f>1-C264/G243</f>
        <v>0.95127460070570691</v>
      </c>
      <c r="D265">
        <f>1-D264/G243</f>
        <v>0.93685751406538453</v>
      </c>
      <c r="E265">
        <f>1-E264/G243</f>
        <v>0.9451233223990867</v>
      </c>
      <c r="F265" s="19">
        <f>AVERAGE(C265:E265)</f>
        <v>0.94441847905672605</v>
      </c>
      <c r="G265" s="2">
        <f>STDEV(C265:E265)</f>
        <v>7.2343417047851053E-3</v>
      </c>
      <c r="H265" s="2"/>
    </row>
  </sheetData>
  <mergeCells count="2">
    <mergeCell ref="A1:G1"/>
    <mergeCell ref="C2:E2"/>
  </mergeCells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3C3FA-62BE-BE48-8BB8-EDC5A0CCA032}">
  <dimension ref="A1:AR49"/>
  <sheetViews>
    <sheetView zoomScale="36" workbookViewId="0">
      <selection activeCell="R5" sqref="R5"/>
    </sheetView>
  </sheetViews>
  <sheetFormatPr baseColWidth="10" defaultRowHeight="14"/>
  <cols>
    <col min="1" max="1" width="24.5" customWidth="1"/>
    <col min="16" max="16" width="20.5" customWidth="1"/>
    <col min="31" max="31" width="26.33203125" customWidth="1"/>
  </cols>
  <sheetData>
    <row r="1" spans="1:44">
      <c r="A1" s="37" t="s">
        <v>11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P1" s="37" t="s">
        <v>13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E1" s="37" t="s">
        <v>140</v>
      </c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</row>
    <row r="2" spans="1:44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</row>
    <row r="3" spans="1:44" ht="17">
      <c r="A3" s="25" t="s">
        <v>86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P3" s="38" t="s">
        <v>111</v>
      </c>
      <c r="Q3" s="38"/>
      <c r="R3" s="38"/>
      <c r="S3" s="39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 t="s">
        <v>111</v>
      </c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</row>
    <row r="4" spans="1:44" ht="17">
      <c r="A4" s="25"/>
      <c r="B4" s="25" t="s">
        <v>87</v>
      </c>
      <c r="C4" s="25" t="s">
        <v>88</v>
      </c>
      <c r="D4" s="25"/>
      <c r="E4" s="25"/>
      <c r="F4" s="25"/>
      <c r="G4" s="25"/>
      <c r="H4" s="25"/>
      <c r="I4" s="25"/>
      <c r="J4" s="25"/>
      <c r="K4" s="25"/>
      <c r="L4" s="25"/>
      <c r="M4" s="25"/>
      <c r="P4" s="38"/>
      <c r="Q4" s="38" t="s">
        <v>112</v>
      </c>
      <c r="R4" s="38" t="s">
        <v>113</v>
      </c>
      <c r="S4" s="39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 t="s">
        <v>112</v>
      </c>
      <c r="AG4" s="38" t="s">
        <v>113</v>
      </c>
      <c r="AH4" s="38"/>
      <c r="AI4" s="38"/>
      <c r="AJ4" s="38"/>
      <c r="AK4" s="38"/>
      <c r="AL4" s="38"/>
      <c r="AM4" s="38"/>
      <c r="AN4" s="38"/>
      <c r="AO4" s="38"/>
      <c r="AP4" s="38"/>
      <c r="AQ4" s="38"/>
    </row>
    <row r="5" spans="1:44" ht="17">
      <c r="A5" s="26" t="s">
        <v>89</v>
      </c>
      <c r="B5" s="25">
        <v>426</v>
      </c>
      <c r="C5" s="25">
        <v>956306</v>
      </c>
      <c r="D5" s="25"/>
      <c r="E5" s="25"/>
      <c r="F5" s="25"/>
      <c r="G5" s="25"/>
      <c r="H5" s="25"/>
      <c r="I5" s="25"/>
      <c r="J5" s="25"/>
      <c r="K5" s="25"/>
      <c r="L5" s="25"/>
      <c r="M5" s="25"/>
      <c r="P5" s="38"/>
      <c r="Q5" s="38">
        <v>441</v>
      </c>
      <c r="R5" s="38">
        <v>42259</v>
      </c>
      <c r="S5" s="39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40" t="s">
        <v>114</v>
      </c>
      <c r="AF5" s="38">
        <v>441</v>
      </c>
      <c r="AG5" s="38">
        <v>151486</v>
      </c>
      <c r="AH5" s="38"/>
      <c r="AI5" s="38"/>
      <c r="AJ5" s="38"/>
      <c r="AK5" s="38"/>
      <c r="AL5" s="38"/>
      <c r="AM5" s="38"/>
      <c r="AN5" s="38"/>
      <c r="AO5" s="38"/>
      <c r="AP5" s="38"/>
      <c r="AQ5" s="38"/>
    </row>
    <row r="6" spans="1:44" ht="17">
      <c r="A6" s="25"/>
      <c r="B6" s="25">
        <v>428</v>
      </c>
      <c r="C6" s="25">
        <v>51708</v>
      </c>
      <c r="D6" s="27">
        <v>5.3999999999999999E-2</v>
      </c>
      <c r="E6" s="25"/>
      <c r="F6" s="25"/>
      <c r="G6" s="25"/>
      <c r="H6" s="25"/>
      <c r="I6" s="25"/>
      <c r="J6" s="25"/>
      <c r="K6" s="25"/>
      <c r="L6" s="25"/>
      <c r="M6" s="25"/>
      <c r="P6" s="40" t="s">
        <v>114</v>
      </c>
      <c r="Q6" s="38">
        <v>443</v>
      </c>
      <c r="R6" s="38">
        <v>2679</v>
      </c>
      <c r="S6" s="39"/>
      <c r="T6" s="41">
        <f>R6/R5</f>
        <v>6.3394779810217947E-2</v>
      </c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>
        <v>443</v>
      </c>
      <c r="AG6" s="38">
        <v>8279</v>
      </c>
      <c r="AH6" s="47">
        <f>AG6/AG5</f>
        <v>5.4651915028451473E-2</v>
      </c>
      <c r="AI6" s="38"/>
      <c r="AJ6" s="38"/>
      <c r="AK6" s="38"/>
      <c r="AL6" s="38"/>
      <c r="AM6" s="38"/>
      <c r="AN6" s="38"/>
      <c r="AO6" s="38"/>
      <c r="AP6" s="38"/>
      <c r="AQ6" s="38"/>
    </row>
    <row r="7" spans="1:44" ht="17">
      <c r="A7" s="26" t="s">
        <v>90</v>
      </c>
      <c r="B7" s="25">
        <v>426</v>
      </c>
      <c r="C7" s="25">
        <v>995140</v>
      </c>
      <c r="D7" s="27"/>
      <c r="E7" s="25"/>
      <c r="F7" s="25"/>
      <c r="G7" s="25"/>
      <c r="H7" s="25"/>
      <c r="I7" s="25"/>
      <c r="J7" s="25"/>
      <c r="K7" s="25"/>
      <c r="L7" s="25"/>
      <c r="M7" s="25"/>
      <c r="P7" s="38"/>
      <c r="Q7" s="38">
        <v>441</v>
      </c>
      <c r="R7" s="38">
        <v>46244</v>
      </c>
      <c r="S7" s="39"/>
      <c r="T7" s="41"/>
      <c r="U7" s="38"/>
      <c r="V7" s="38"/>
      <c r="W7" s="38"/>
      <c r="X7" s="38"/>
      <c r="Y7" s="38"/>
      <c r="Z7" s="38"/>
      <c r="AA7" s="38"/>
      <c r="AB7" s="38"/>
      <c r="AC7" s="38"/>
      <c r="AD7" s="38"/>
      <c r="AE7" s="40" t="s">
        <v>115</v>
      </c>
      <c r="AF7" s="38">
        <v>441</v>
      </c>
      <c r="AG7" s="38">
        <v>133561</v>
      </c>
      <c r="AH7" s="47"/>
      <c r="AI7" s="38"/>
      <c r="AJ7" s="38"/>
      <c r="AK7" s="38"/>
      <c r="AL7" s="38"/>
      <c r="AM7" s="38"/>
      <c r="AN7" s="38"/>
      <c r="AO7" s="38"/>
      <c r="AP7" s="38"/>
      <c r="AQ7" s="38"/>
    </row>
    <row r="8" spans="1:44" ht="17">
      <c r="A8" s="25"/>
      <c r="B8" s="25">
        <v>428</v>
      </c>
      <c r="C8" s="25">
        <v>55225</v>
      </c>
      <c r="D8" s="27">
        <v>5.5E-2</v>
      </c>
      <c r="E8" s="25"/>
      <c r="F8" s="25"/>
      <c r="G8" s="25"/>
      <c r="H8" s="25"/>
      <c r="I8" s="25"/>
      <c r="J8" s="25"/>
      <c r="K8" s="25"/>
      <c r="L8" s="25"/>
      <c r="M8" s="25"/>
      <c r="P8" s="40" t="s">
        <v>115</v>
      </c>
      <c r="Q8" s="38">
        <v>443</v>
      </c>
      <c r="R8" s="38">
        <v>2973</v>
      </c>
      <c r="S8" s="39"/>
      <c r="T8" s="41">
        <f>R8/R7</f>
        <v>6.4289421330334745E-2</v>
      </c>
      <c r="U8" s="38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>
        <v>443</v>
      </c>
      <c r="AG8" s="38">
        <v>6770</v>
      </c>
      <c r="AH8" s="47">
        <f>AG8/AG7</f>
        <v>5.0688449472525661E-2</v>
      </c>
      <c r="AI8" s="38"/>
      <c r="AJ8" s="38"/>
      <c r="AK8" s="38"/>
      <c r="AL8" s="38"/>
      <c r="AM8" s="38"/>
      <c r="AN8" s="38"/>
      <c r="AO8" s="38"/>
      <c r="AP8" s="38"/>
      <c r="AQ8" s="38"/>
    </row>
    <row r="9" spans="1:44" ht="17">
      <c r="A9" s="26" t="s">
        <v>91</v>
      </c>
      <c r="B9" s="25">
        <v>426</v>
      </c>
      <c r="C9" s="25">
        <v>993986</v>
      </c>
      <c r="D9" s="27"/>
      <c r="E9" s="25"/>
      <c r="F9" s="25"/>
      <c r="G9" s="25"/>
      <c r="H9" s="25"/>
      <c r="I9" s="25"/>
      <c r="J9" s="25"/>
      <c r="K9" s="25"/>
      <c r="L9" s="25"/>
      <c r="M9" s="25"/>
      <c r="P9" s="38"/>
      <c r="Q9" s="38">
        <v>441</v>
      </c>
      <c r="R9" s="38">
        <v>35187</v>
      </c>
      <c r="S9" s="39"/>
      <c r="T9" s="41"/>
      <c r="U9" s="38"/>
      <c r="V9" s="38"/>
      <c r="W9" s="38"/>
      <c r="X9" s="38"/>
      <c r="Y9" s="38"/>
      <c r="Z9" s="38"/>
      <c r="AA9" s="38"/>
      <c r="AB9" s="38"/>
      <c r="AC9" s="38"/>
      <c r="AD9" s="38"/>
      <c r="AE9" s="40" t="s">
        <v>116</v>
      </c>
      <c r="AF9" s="38">
        <v>441</v>
      </c>
      <c r="AG9" s="38">
        <v>97591</v>
      </c>
      <c r="AH9" s="47"/>
      <c r="AI9" s="38"/>
      <c r="AJ9" s="38"/>
      <c r="AK9" s="38"/>
      <c r="AL9" s="38"/>
      <c r="AM9" s="38"/>
      <c r="AN9" s="38"/>
      <c r="AO9" s="38"/>
      <c r="AP9" s="38"/>
      <c r="AQ9" s="38"/>
    </row>
    <row r="10" spans="1:44" ht="17">
      <c r="A10" s="25"/>
      <c r="B10" s="25">
        <v>428</v>
      </c>
      <c r="C10" s="25">
        <v>50648</v>
      </c>
      <c r="D10" s="27">
        <v>5.0999999999999997E-2</v>
      </c>
      <c r="E10" s="25"/>
      <c r="F10" s="25"/>
      <c r="G10" s="25"/>
      <c r="H10" s="25"/>
      <c r="I10" s="25"/>
      <c r="J10" s="25"/>
      <c r="K10" s="25"/>
      <c r="L10" s="25"/>
      <c r="M10" s="25"/>
      <c r="P10" s="40" t="s">
        <v>116</v>
      </c>
      <c r="Q10" s="38">
        <v>443</v>
      </c>
      <c r="R10" s="38">
        <v>1936</v>
      </c>
      <c r="S10" s="39"/>
      <c r="T10" s="41">
        <f>R10/R9</f>
        <v>5.5020320004547131E-2</v>
      </c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>
        <v>443</v>
      </c>
      <c r="AG10" s="38">
        <v>5175</v>
      </c>
      <c r="AH10" s="47">
        <f>AG10/AG9</f>
        <v>5.3027430808168789E-2</v>
      </c>
      <c r="AI10" s="38"/>
      <c r="AJ10" s="38"/>
      <c r="AK10" s="38"/>
      <c r="AL10" s="38"/>
      <c r="AM10" s="38"/>
      <c r="AN10" s="38"/>
      <c r="AO10" s="38"/>
      <c r="AP10" s="38"/>
      <c r="AQ10" s="38"/>
    </row>
    <row r="11" spans="1:44" ht="17">
      <c r="A11" s="25"/>
      <c r="B11" s="25"/>
      <c r="C11" s="25"/>
      <c r="D11" s="27">
        <v>5.3999999999999999E-2</v>
      </c>
      <c r="E11" s="25"/>
      <c r="F11" s="25"/>
      <c r="G11" s="25"/>
      <c r="H11" s="25"/>
      <c r="I11" s="25"/>
      <c r="J11" s="25"/>
      <c r="K11" s="25"/>
      <c r="L11" s="25"/>
      <c r="M11" s="25"/>
      <c r="P11" s="38"/>
      <c r="Q11" s="38"/>
      <c r="R11" s="38"/>
      <c r="S11" s="39"/>
      <c r="T11" s="42">
        <f>AVERAGE(T6,T8,T10)</f>
        <v>6.0901507048366603E-2</v>
      </c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 t="s">
        <v>138</v>
      </c>
      <c r="AH11" s="48">
        <f>AVERAGE(AH6,AH8,AH10)</f>
        <v>5.2789265103048648E-2</v>
      </c>
      <c r="AI11" s="38"/>
      <c r="AJ11" s="38"/>
      <c r="AK11" s="38"/>
      <c r="AL11" s="38"/>
      <c r="AM11" s="38"/>
      <c r="AN11" s="38"/>
      <c r="AO11" s="38"/>
      <c r="AP11" s="38"/>
      <c r="AQ11" s="38"/>
    </row>
    <row r="12" spans="1:44" ht="17">
      <c r="A12" s="25"/>
      <c r="B12" s="25"/>
      <c r="C12" s="25"/>
      <c r="D12" s="27"/>
      <c r="E12" s="25"/>
      <c r="F12" s="25"/>
      <c r="G12" s="25"/>
      <c r="H12" s="25"/>
      <c r="I12" s="25"/>
      <c r="J12" s="25"/>
      <c r="K12" s="25"/>
      <c r="L12" s="25"/>
      <c r="M12" s="25"/>
      <c r="P12" s="38"/>
      <c r="Q12" s="38"/>
      <c r="R12" s="38"/>
      <c r="S12" s="39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</row>
    <row r="13" spans="1:44" ht="17">
      <c r="A13" s="25"/>
      <c r="B13" s="28" t="s">
        <v>87</v>
      </c>
      <c r="C13" s="28" t="s">
        <v>88</v>
      </c>
      <c r="D13" s="25"/>
      <c r="E13" s="25" t="s">
        <v>92</v>
      </c>
      <c r="F13" s="25" t="s">
        <v>93</v>
      </c>
      <c r="G13" s="25"/>
      <c r="H13" s="25"/>
      <c r="I13" s="25"/>
      <c r="J13" s="25"/>
      <c r="K13" s="25"/>
      <c r="L13" s="25"/>
      <c r="M13" s="25"/>
      <c r="P13" s="38"/>
      <c r="Q13" s="38" t="s">
        <v>112</v>
      </c>
      <c r="R13" s="38" t="s">
        <v>113</v>
      </c>
      <c r="S13" s="39"/>
      <c r="T13" s="38" t="s">
        <v>117</v>
      </c>
      <c r="U13" s="38" t="s">
        <v>118</v>
      </c>
      <c r="V13" s="38"/>
      <c r="W13" s="38"/>
      <c r="X13" s="40" t="s">
        <v>119</v>
      </c>
      <c r="Y13" s="38" t="s">
        <v>43</v>
      </c>
      <c r="Z13" s="38" t="s">
        <v>44</v>
      </c>
      <c r="AA13" s="38" t="s">
        <v>45</v>
      </c>
      <c r="AB13" s="38" t="s">
        <v>36</v>
      </c>
      <c r="AC13" s="38" t="s">
        <v>120</v>
      </c>
      <c r="AD13" s="38"/>
      <c r="AE13" s="38"/>
      <c r="AF13" s="38" t="s">
        <v>112</v>
      </c>
      <c r="AG13" s="38" t="s">
        <v>113</v>
      </c>
      <c r="AH13" s="38"/>
      <c r="AI13" s="38" t="s">
        <v>139</v>
      </c>
      <c r="AJ13" s="38" t="s">
        <v>118</v>
      </c>
      <c r="AK13" s="38"/>
      <c r="AL13" s="38"/>
      <c r="AM13" s="38"/>
      <c r="AN13" s="38"/>
      <c r="AO13" s="38"/>
      <c r="AP13" s="38"/>
      <c r="AQ13" s="38"/>
    </row>
    <row r="14" spans="1:44" ht="17">
      <c r="A14" s="26" t="s">
        <v>94</v>
      </c>
      <c r="B14" s="25">
        <v>426</v>
      </c>
      <c r="C14" s="29">
        <v>9443</v>
      </c>
      <c r="D14" s="30"/>
      <c r="E14" s="30">
        <v>575753</v>
      </c>
      <c r="F14" s="32">
        <v>1.6E-2</v>
      </c>
      <c r="G14" s="27"/>
      <c r="H14" s="33" t="s">
        <v>95</v>
      </c>
      <c r="I14" s="27"/>
      <c r="J14" s="27"/>
      <c r="K14" s="27"/>
      <c r="L14" s="27" t="s">
        <v>96</v>
      </c>
      <c r="M14" s="27" t="s">
        <v>67</v>
      </c>
      <c r="P14" s="40" t="s">
        <v>121</v>
      </c>
      <c r="Q14" s="38">
        <v>443</v>
      </c>
      <c r="R14" s="43">
        <v>305</v>
      </c>
      <c r="S14" s="39"/>
      <c r="T14" s="39">
        <f>SUM(R14,S15:S16)</f>
        <v>25506.794671331405</v>
      </c>
      <c r="U14" s="44">
        <f>R14/T14</f>
        <v>1.1957598119641725E-2</v>
      </c>
      <c r="V14" s="38"/>
      <c r="W14" s="38"/>
      <c r="X14" s="43">
        <v>443</v>
      </c>
      <c r="Y14" s="41">
        <v>1.1890838206627681E-2</v>
      </c>
      <c r="Z14" s="41">
        <v>1.0308312248149189E-2</v>
      </c>
      <c r="AA14" s="41">
        <v>1.00769948243384E-2</v>
      </c>
      <c r="AB14" s="44">
        <f>AVERAGE(Y14:AA14)</f>
        <v>1.0758715093038424E-2</v>
      </c>
      <c r="AC14" s="41">
        <f>STDEV(Y14:AA14)</f>
        <v>9.8724566136392401E-4</v>
      </c>
      <c r="AD14" s="38"/>
      <c r="AE14" s="40" t="s">
        <v>121</v>
      </c>
      <c r="AF14" s="38">
        <v>443</v>
      </c>
      <c r="AG14" s="43">
        <v>1014</v>
      </c>
      <c r="AH14" s="39"/>
      <c r="AI14" s="39">
        <f>SUM(AG14,AH15:AH16)</f>
        <v>104674.78394386682</v>
      </c>
      <c r="AJ14" s="44">
        <f>AG14/AI14</f>
        <v>9.6871468160256279E-3</v>
      </c>
      <c r="AK14" s="38"/>
      <c r="AL14" s="40" t="s">
        <v>119</v>
      </c>
      <c r="AM14" s="38" t="s">
        <v>43</v>
      </c>
      <c r="AN14" s="38" t="s">
        <v>44</v>
      </c>
      <c r="AO14" s="38" t="s">
        <v>45</v>
      </c>
      <c r="AP14" s="38" t="s">
        <v>36</v>
      </c>
      <c r="AQ14" s="38" t="s">
        <v>120</v>
      </c>
    </row>
    <row r="15" spans="1:44" ht="17">
      <c r="A15" s="27"/>
      <c r="B15" s="25">
        <v>428</v>
      </c>
      <c r="C15" s="25">
        <v>566815</v>
      </c>
      <c r="D15" s="34">
        <v>566310</v>
      </c>
      <c r="E15" s="30"/>
      <c r="F15" s="32">
        <v>0.98399999999999999</v>
      </c>
      <c r="G15" s="27"/>
      <c r="H15" s="29">
        <v>426</v>
      </c>
      <c r="I15" s="27">
        <v>1.6E-2</v>
      </c>
      <c r="J15" s="27">
        <v>1.7999999999999999E-2</v>
      </c>
      <c r="K15" s="27">
        <v>1.4999999999999999E-2</v>
      </c>
      <c r="L15" s="35">
        <v>1.6E-2</v>
      </c>
      <c r="M15" s="27">
        <v>1E-3</v>
      </c>
      <c r="P15" s="41"/>
      <c r="Q15" s="38">
        <v>445</v>
      </c>
      <c r="R15" s="38">
        <v>2065</v>
      </c>
      <c r="S15" s="45">
        <f>R15-R14*T11</f>
        <v>2046.4250403502481</v>
      </c>
      <c r="T15" s="39"/>
      <c r="U15" s="44">
        <f>S15/T14</f>
        <v>8.0230584309770064E-2</v>
      </c>
      <c r="V15" s="38"/>
      <c r="W15" s="38"/>
      <c r="X15" s="43">
        <v>445</v>
      </c>
      <c r="Y15" s="41">
        <v>8.0230584309770064E-2</v>
      </c>
      <c r="Z15" s="41">
        <v>6.5969255726761267E-2</v>
      </c>
      <c r="AA15" s="41">
        <v>7.7395005172586975E-2</v>
      </c>
      <c r="AB15" s="44">
        <f>AVERAGE(Y15:AA15)</f>
        <v>7.4531615069706111E-2</v>
      </c>
      <c r="AC15" s="41">
        <f>STDEV(Y15:AA15)</f>
        <v>7.549544714689293E-3</v>
      </c>
      <c r="AD15" s="38"/>
      <c r="AE15" s="41"/>
      <c r="AF15" s="38">
        <v>445</v>
      </c>
      <c r="AG15" s="38">
        <v>3590</v>
      </c>
      <c r="AH15" s="45">
        <f>AG15-AG14*AH11</f>
        <v>3536.4716851855087</v>
      </c>
      <c r="AI15" s="39"/>
      <c r="AJ15" s="44">
        <f>AH15/AI14</f>
        <v>3.378532586302721E-2</v>
      </c>
      <c r="AK15" s="38"/>
      <c r="AL15" s="43">
        <v>443</v>
      </c>
      <c r="AM15" s="41">
        <v>9.6871468160256279E-3</v>
      </c>
      <c r="AN15" s="41">
        <v>9.6418405421123243E-3</v>
      </c>
      <c r="AO15" s="41">
        <v>8.0473756560001403E-3</v>
      </c>
      <c r="AP15" s="44">
        <f>AVERAGE(AM15:AO15)</f>
        <v>9.125454338046032E-3</v>
      </c>
      <c r="AQ15" s="41">
        <f>STDEV(AM15:AO15)</f>
        <v>9.3391830377465566E-4</v>
      </c>
    </row>
    <row r="16" spans="1:44" ht="17">
      <c r="A16" s="26" t="s">
        <v>97</v>
      </c>
      <c r="B16" s="25">
        <v>426</v>
      </c>
      <c r="C16" s="29">
        <v>7151</v>
      </c>
      <c r="D16" s="30"/>
      <c r="E16" s="30">
        <v>407135</v>
      </c>
      <c r="F16" s="32">
        <v>1.7999999999999999E-2</v>
      </c>
      <c r="G16" s="27"/>
      <c r="H16" s="29">
        <v>428</v>
      </c>
      <c r="I16" s="27">
        <v>0.98399999999999999</v>
      </c>
      <c r="J16" s="27">
        <v>0.98199999999999998</v>
      </c>
      <c r="K16" s="27">
        <v>0.98499999999999999</v>
      </c>
      <c r="L16" s="35">
        <v>0.98399999999999999</v>
      </c>
      <c r="M16" s="27">
        <v>1E-3</v>
      </c>
      <c r="P16" s="38"/>
      <c r="Q16" s="38">
        <v>447</v>
      </c>
      <c r="R16" s="38">
        <v>23280</v>
      </c>
      <c r="S16" s="45">
        <f>R16-S15*T11</f>
        <v>23155.369630981157</v>
      </c>
      <c r="T16" s="39"/>
      <c r="U16" s="44">
        <f>S16/T14</f>
        <v>0.90781181757058815</v>
      </c>
      <c r="V16" s="38"/>
      <c r="W16" s="38"/>
      <c r="X16" s="43">
        <v>447</v>
      </c>
      <c r="Y16" s="41">
        <v>0.90781181757058815</v>
      </c>
      <c r="Z16" s="41">
        <v>0.92367451551553625</v>
      </c>
      <c r="AA16" s="41">
        <v>0.91247428510674677</v>
      </c>
      <c r="AB16" s="44">
        <f>AVERAGE(Y16:AA16)</f>
        <v>0.91465353939762373</v>
      </c>
      <c r="AC16" s="41">
        <f>STDEV(Y16:AA16)</f>
        <v>8.152800652008756E-3</v>
      </c>
      <c r="AD16" s="38"/>
      <c r="AE16" s="38"/>
      <c r="AF16" s="38">
        <v>447</v>
      </c>
      <c r="AG16" s="38">
        <v>100311</v>
      </c>
      <c r="AH16" s="45">
        <f>AG16-AH15*AH11</f>
        <v>100124.31225868131</v>
      </c>
      <c r="AI16" s="39"/>
      <c r="AJ16" s="44">
        <f>AH16/AI14</f>
        <v>0.95652752732094726</v>
      </c>
      <c r="AK16" s="38"/>
      <c r="AL16" s="43">
        <v>445</v>
      </c>
      <c r="AM16" s="41">
        <v>3.378532586302721E-2</v>
      </c>
      <c r="AN16" s="41">
        <v>3.8819097787110103E-2</v>
      </c>
      <c r="AO16" s="41">
        <v>3.2772173953951982E-2</v>
      </c>
      <c r="AP16" s="44">
        <f>AVERAGE(AM16:AO16)</f>
        <v>3.5125532534696434E-2</v>
      </c>
      <c r="AQ16" s="41">
        <f>STDEV(AM16:AO16)</f>
        <v>3.2385857103207796E-3</v>
      </c>
    </row>
    <row r="17" spans="1:43" ht="17">
      <c r="A17" s="27"/>
      <c r="B17" s="25">
        <v>428</v>
      </c>
      <c r="C17" s="25">
        <v>400367</v>
      </c>
      <c r="D17" s="34">
        <v>399984</v>
      </c>
      <c r="E17" s="30"/>
      <c r="F17" s="32">
        <v>0.98199999999999998</v>
      </c>
      <c r="G17" s="27"/>
      <c r="H17" s="25"/>
      <c r="I17" s="25"/>
      <c r="J17" s="25"/>
      <c r="K17" s="25"/>
      <c r="L17" s="25"/>
      <c r="M17" s="25"/>
      <c r="P17" s="40" t="s">
        <v>122</v>
      </c>
      <c r="Q17" s="38">
        <v>443</v>
      </c>
      <c r="R17" s="43">
        <v>550</v>
      </c>
      <c r="S17" s="39"/>
      <c r="T17" s="39">
        <f>SUM(R17,S18:S19)</f>
        <v>53108.135487151747</v>
      </c>
      <c r="U17" s="44">
        <f>R17/T17</f>
        <v>1.0356228757702471E-2</v>
      </c>
      <c r="V17" s="38"/>
      <c r="W17" s="38"/>
      <c r="X17" s="38"/>
      <c r="Y17" s="38"/>
      <c r="Z17" s="38"/>
      <c r="AA17" s="38"/>
      <c r="AB17" s="38"/>
      <c r="AC17" s="38"/>
      <c r="AD17" s="38"/>
      <c r="AE17" s="40" t="s">
        <v>122</v>
      </c>
      <c r="AF17" s="38">
        <v>443</v>
      </c>
      <c r="AG17" s="43">
        <v>1597</v>
      </c>
      <c r="AH17" s="39"/>
      <c r="AI17" s="39">
        <f>SUM(AG17,AH18:AH19)</f>
        <v>165632.27664104584</v>
      </c>
      <c r="AJ17" s="44">
        <f>AG17/AI17</f>
        <v>9.6418405421123243E-3</v>
      </c>
      <c r="AK17" s="38"/>
      <c r="AL17" s="43">
        <v>447</v>
      </c>
      <c r="AM17" s="41">
        <v>0.95652752732094726</v>
      </c>
      <c r="AN17" s="41">
        <v>0.95153906167077762</v>
      </c>
      <c r="AO17" s="41">
        <v>0.95918045039004796</v>
      </c>
      <c r="AP17" s="44">
        <f>AVERAGE(AM17:AO17)</f>
        <v>0.95574901312725757</v>
      </c>
      <c r="AQ17" s="41">
        <f>STDEV(AM17:AO17)</f>
        <v>3.8797253320409382E-3</v>
      </c>
    </row>
    <row r="18" spans="1:43" ht="17">
      <c r="A18" s="26" t="s">
        <v>98</v>
      </c>
      <c r="B18" s="25">
        <v>426</v>
      </c>
      <c r="C18" s="29">
        <v>4610</v>
      </c>
      <c r="D18" s="30"/>
      <c r="E18" s="30">
        <v>300488</v>
      </c>
      <c r="F18" s="32">
        <v>1.4999999999999999E-2</v>
      </c>
      <c r="G18" s="27"/>
      <c r="H18" s="33" t="s">
        <v>99</v>
      </c>
      <c r="I18" s="25"/>
      <c r="J18" s="25"/>
      <c r="K18" s="25"/>
      <c r="L18" s="25"/>
      <c r="M18" s="25"/>
      <c r="P18" s="41"/>
      <c r="Q18" s="38">
        <v>445</v>
      </c>
      <c r="R18" s="38">
        <v>3537</v>
      </c>
      <c r="S18" s="45">
        <f>R18-R17*T11</f>
        <v>3503.5041711233985</v>
      </c>
      <c r="T18" s="39"/>
      <c r="U18" s="44">
        <f>S18/T17</f>
        <v>6.5969255726761267E-2</v>
      </c>
      <c r="V18" s="38"/>
      <c r="W18" s="38"/>
      <c r="X18" s="40" t="s">
        <v>123</v>
      </c>
      <c r="Y18" s="38" t="s">
        <v>43</v>
      </c>
      <c r="Z18" s="38" t="s">
        <v>44</v>
      </c>
      <c r="AA18" s="38" t="s">
        <v>45</v>
      </c>
      <c r="AB18" s="38" t="s">
        <v>36</v>
      </c>
      <c r="AC18" s="38" t="s">
        <v>120</v>
      </c>
      <c r="AD18" s="38"/>
      <c r="AE18" s="41"/>
      <c r="AF18" s="38">
        <v>445</v>
      </c>
      <c r="AG18" s="38">
        <v>6514</v>
      </c>
      <c r="AH18" s="45">
        <f>AG18-AG17*AH11</f>
        <v>6429.6955436304315</v>
      </c>
      <c r="AI18" s="39"/>
      <c r="AJ18" s="44">
        <f>AH18/AI17</f>
        <v>3.8819097787110103E-2</v>
      </c>
      <c r="AK18" s="38"/>
      <c r="AL18" s="38"/>
      <c r="AM18" s="38"/>
      <c r="AN18" s="38"/>
      <c r="AO18" s="38"/>
      <c r="AP18" s="38"/>
      <c r="AQ18" s="38"/>
    </row>
    <row r="19" spans="1:43" ht="17">
      <c r="A19" s="27"/>
      <c r="B19" s="25">
        <v>428</v>
      </c>
      <c r="C19" s="25">
        <v>296125</v>
      </c>
      <c r="D19" s="34">
        <v>295878</v>
      </c>
      <c r="E19" s="30"/>
      <c r="F19" s="32">
        <v>0.98499999999999999</v>
      </c>
      <c r="G19" s="27"/>
      <c r="H19" s="29">
        <v>426</v>
      </c>
      <c r="I19" s="27">
        <v>0.95499999999999996</v>
      </c>
      <c r="J19" s="27">
        <v>0.95499999999999996</v>
      </c>
      <c r="K19" s="27">
        <v>0.95099999999999996</v>
      </c>
      <c r="L19" s="35">
        <v>0.95399999999999996</v>
      </c>
      <c r="M19" s="27">
        <v>3.0000000000000001E-3</v>
      </c>
      <c r="P19" s="38"/>
      <c r="Q19" s="38">
        <v>447</v>
      </c>
      <c r="R19" s="38">
        <v>49268</v>
      </c>
      <c r="S19" s="45">
        <f>R19-S18*T11</f>
        <v>49054.631316028346</v>
      </c>
      <c r="T19" s="39"/>
      <c r="U19" s="44">
        <f>S19/T17</f>
        <v>0.92367451551553625</v>
      </c>
      <c r="V19" s="38"/>
      <c r="W19" s="38"/>
      <c r="X19" s="43">
        <v>441</v>
      </c>
      <c r="Y19" s="41">
        <v>0.9624139557861161</v>
      </c>
      <c r="Z19" s="41">
        <v>0.94495999597414515</v>
      </c>
      <c r="AA19" s="41">
        <v>0.95467326897322624</v>
      </c>
      <c r="AB19" s="44">
        <f>AVERAGE(Y19:AA19)</f>
        <v>0.95401574024449587</v>
      </c>
      <c r="AC19" s="41">
        <f>STDEV(Y19:AA19)</f>
        <v>8.7455380795754163E-3</v>
      </c>
      <c r="AD19" s="38"/>
      <c r="AE19" s="38"/>
      <c r="AF19" s="38">
        <v>447</v>
      </c>
      <c r="AG19" s="38">
        <v>157945</v>
      </c>
      <c r="AH19" s="45">
        <f>AG19-AH18*AH11</f>
        <v>157605.58109741542</v>
      </c>
      <c r="AI19" s="39"/>
      <c r="AJ19" s="44">
        <f>AH19/AI17</f>
        <v>0.95153906167077762</v>
      </c>
      <c r="AK19" s="38"/>
      <c r="AL19" s="40" t="s">
        <v>123</v>
      </c>
      <c r="AM19" s="38" t="s">
        <v>43</v>
      </c>
      <c r="AN19" s="38" t="s">
        <v>44</v>
      </c>
      <c r="AO19" s="38" t="s">
        <v>45</v>
      </c>
      <c r="AP19" s="38" t="s">
        <v>36</v>
      </c>
      <c r="AQ19" s="38" t="s">
        <v>120</v>
      </c>
    </row>
    <row r="20" spans="1:43" ht="17">
      <c r="A20" s="25"/>
      <c r="B20" s="28" t="s">
        <v>87</v>
      </c>
      <c r="C20" s="28" t="s">
        <v>88</v>
      </c>
      <c r="D20" s="30"/>
      <c r="E20" s="30"/>
      <c r="F20" s="36"/>
      <c r="G20" s="25"/>
      <c r="H20" s="29">
        <v>428</v>
      </c>
      <c r="I20" s="27">
        <v>4.4999999999999998E-2</v>
      </c>
      <c r="J20" s="27">
        <v>4.4999999999999998E-2</v>
      </c>
      <c r="K20" s="27">
        <v>4.9000000000000002E-2</v>
      </c>
      <c r="L20" s="35">
        <v>4.5999999999999999E-2</v>
      </c>
      <c r="M20" s="27">
        <v>3.0000000000000001E-3</v>
      </c>
      <c r="P20" s="40" t="s">
        <v>124</v>
      </c>
      <c r="Q20" s="38">
        <v>443</v>
      </c>
      <c r="R20" s="43">
        <v>551</v>
      </c>
      <c r="S20" s="39"/>
      <c r="T20" s="39">
        <f>SUM(R20,S21:S22)</f>
        <v>54389.081830662108</v>
      </c>
      <c r="U20" s="44">
        <f>R20/T20</f>
        <v>1.0130709720666237E-2</v>
      </c>
      <c r="V20" s="38"/>
      <c r="W20" s="38"/>
      <c r="X20" s="43">
        <v>443</v>
      </c>
      <c r="Y20" s="41">
        <v>3.7586044213883861E-2</v>
      </c>
      <c r="Z20" s="41">
        <v>5.5040004025854981E-2</v>
      </c>
      <c r="AA20" s="41">
        <v>4.5326731026773634E-2</v>
      </c>
      <c r="AB20" s="44">
        <f>AVERAGE(Y20:AA20)</f>
        <v>4.5984259755504159E-2</v>
      </c>
      <c r="AC20" s="41">
        <f>STDEV(Y20:AA20)</f>
        <v>8.7455380795754874E-3</v>
      </c>
      <c r="AD20" s="38"/>
      <c r="AE20" s="40" t="s">
        <v>124</v>
      </c>
      <c r="AF20" s="38">
        <v>443</v>
      </c>
      <c r="AG20" s="43">
        <v>1286</v>
      </c>
      <c r="AH20" s="39"/>
      <c r="AI20" s="39">
        <f>SUM(AG20,AH21:AH22)</f>
        <v>159803.64965827781</v>
      </c>
      <c r="AJ20" s="44">
        <f>AG20/AI20</f>
        <v>8.0473756560001403E-3</v>
      </c>
      <c r="AK20" s="38"/>
      <c r="AL20" s="43">
        <v>441</v>
      </c>
      <c r="AM20" s="41">
        <v>0.98513507414177159</v>
      </c>
      <c r="AN20" s="41">
        <v>0.98326438776405289</v>
      </c>
      <c r="AO20" s="41">
        <v>0.98824476149494844</v>
      </c>
      <c r="AP20" s="44">
        <f>AVERAGE(AM20:AO20)</f>
        <v>0.98554807446692427</v>
      </c>
      <c r="AQ20" s="41">
        <f>STDEV(AM20:AO20)</f>
        <v>2.5157419534365599E-3</v>
      </c>
    </row>
    <row r="21" spans="1:43" ht="17">
      <c r="A21" s="26" t="s">
        <v>100</v>
      </c>
      <c r="B21" s="25">
        <v>426</v>
      </c>
      <c r="C21" s="29">
        <v>3186</v>
      </c>
      <c r="D21" s="30"/>
      <c r="E21" s="30">
        <v>179851</v>
      </c>
      <c r="F21" s="32">
        <v>1.7999999999999999E-2</v>
      </c>
      <c r="G21" s="27"/>
      <c r="H21" s="25"/>
      <c r="I21" s="27"/>
      <c r="J21" s="27"/>
      <c r="K21" s="27"/>
      <c r="L21" s="27"/>
      <c r="M21" s="27"/>
      <c r="P21" s="41"/>
      <c r="Q21" s="38">
        <v>445</v>
      </c>
      <c r="R21" s="38">
        <v>4243</v>
      </c>
      <c r="S21" s="45">
        <f>R21-R20*T11</f>
        <v>4209.4432696163503</v>
      </c>
      <c r="T21" s="39"/>
      <c r="U21" s="44">
        <f>S21/T20</f>
        <v>7.7395005172586975E-2</v>
      </c>
      <c r="V21" s="38"/>
      <c r="W21" s="38"/>
      <c r="X21" s="38"/>
      <c r="Y21" s="38"/>
      <c r="Z21" s="38"/>
      <c r="AA21" s="38"/>
      <c r="AB21" s="38"/>
      <c r="AC21" s="38"/>
      <c r="AD21" s="38"/>
      <c r="AE21" s="41"/>
      <c r="AF21" s="38">
        <v>445</v>
      </c>
      <c r="AG21" s="38">
        <v>5305</v>
      </c>
      <c r="AH21" s="45">
        <f>AG21-AG20*AH11</f>
        <v>5237.1130050774791</v>
      </c>
      <c r="AI21" s="39"/>
      <c r="AJ21" s="44">
        <f>AH21/AI20</f>
        <v>3.2772173953951982E-2</v>
      </c>
      <c r="AK21" s="38"/>
      <c r="AL21" s="43">
        <v>443</v>
      </c>
      <c r="AM21" s="41">
        <v>1.4864925858228437E-2</v>
      </c>
      <c r="AN21" s="41">
        <v>1.6735612235947214E-2</v>
      </c>
      <c r="AO21" s="41">
        <v>1.1755238505051552E-2</v>
      </c>
      <c r="AP21" s="44">
        <f>AVERAGE(AM21:AO21)</f>
        <v>1.4451925533075734E-2</v>
      </c>
      <c r="AQ21" s="41">
        <f>STDEV(AM21:AO21)</f>
        <v>2.5157419534366141E-3</v>
      </c>
    </row>
    <row r="22" spans="1:43" ht="17">
      <c r="A22" s="27"/>
      <c r="B22" s="25">
        <v>428</v>
      </c>
      <c r="C22" s="25">
        <v>164155</v>
      </c>
      <c r="D22" s="34">
        <v>163985</v>
      </c>
      <c r="E22" s="30"/>
      <c r="F22" s="32">
        <v>0.91200000000000003</v>
      </c>
      <c r="G22" s="27"/>
      <c r="H22" s="33" t="s">
        <v>101</v>
      </c>
      <c r="I22" s="27"/>
      <c r="J22" s="27"/>
      <c r="K22" s="27"/>
      <c r="L22" s="27"/>
      <c r="M22" s="27"/>
      <c r="P22" s="38"/>
      <c r="Q22" s="38">
        <v>447</v>
      </c>
      <c r="R22" s="38">
        <v>49885</v>
      </c>
      <c r="S22" s="45">
        <f>R22-S21*T11</f>
        <v>49628.638561045758</v>
      </c>
      <c r="T22" s="39"/>
      <c r="U22" s="44">
        <f>S22/T20</f>
        <v>0.91247428510674677</v>
      </c>
      <c r="V22" s="38"/>
      <c r="W22" s="38"/>
      <c r="X22" s="40" t="s">
        <v>125</v>
      </c>
      <c r="Y22" s="41" t="s">
        <v>43</v>
      </c>
      <c r="Z22" s="41" t="s">
        <v>44</v>
      </c>
      <c r="AA22" s="41" t="s">
        <v>45</v>
      </c>
      <c r="AB22" s="41" t="s">
        <v>36</v>
      </c>
      <c r="AC22" s="41" t="s">
        <v>120</v>
      </c>
      <c r="AD22" s="38"/>
      <c r="AE22" s="38"/>
      <c r="AF22" s="38">
        <v>447</v>
      </c>
      <c r="AG22" s="38">
        <v>153557</v>
      </c>
      <c r="AH22" s="45">
        <f>AG22-AH21*AH11</f>
        <v>153280.53665320034</v>
      </c>
      <c r="AI22" s="39"/>
      <c r="AJ22" s="44">
        <f>AH22/AI20</f>
        <v>0.95918045039004796</v>
      </c>
      <c r="AK22" s="38"/>
      <c r="AL22" s="38"/>
      <c r="AM22" s="38"/>
      <c r="AN22" s="38"/>
      <c r="AO22" s="38"/>
      <c r="AP22" s="38"/>
      <c r="AQ22" s="38"/>
    </row>
    <row r="23" spans="1:43" ht="17">
      <c r="A23" s="27"/>
      <c r="B23" s="25">
        <v>430</v>
      </c>
      <c r="C23" s="25">
        <v>21455</v>
      </c>
      <c r="D23" s="34">
        <v>12681</v>
      </c>
      <c r="E23" s="30"/>
      <c r="F23" s="32">
        <v>7.0999999999999994E-2</v>
      </c>
      <c r="G23" s="27"/>
      <c r="H23" s="29">
        <v>426</v>
      </c>
      <c r="I23" s="27">
        <v>1.7999999999999999E-2</v>
      </c>
      <c r="J23" s="27">
        <v>1.4E-2</v>
      </c>
      <c r="K23" s="27">
        <v>1.4E-2</v>
      </c>
      <c r="L23" s="35">
        <v>1.4999999999999999E-2</v>
      </c>
      <c r="M23" s="27">
        <v>2E-3</v>
      </c>
      <c r="P23" s="38"/>
      <c r="Q23" s="38" t="s">
        <v>112</v>
      </c>
      <c r="R23" s="38" t="s">
        <v>113</v>
      </c>
      <c r="S23" s="39"/>
      <c r="T23" s="39"/>
      <c r="U23" s="43"/>
      <c r="V23" s="38"/>
      <c r="W23" s="38"/>
      <c r="X23" s="43">
        <v>443</v>
      </c>
      <c r="Y23" s="41">
        <v>9.4149269312540241E-3</v>
      </c>
      <c r="Z23" s="41">
        <v>1.342415716435244E-2</v>
      </c>
      <c r="AA23" s="41">
        <v>1.2584620216893052E-2</v>
      </c>
      <c r="AB23" s="44">
        <f>AVERAGE(Y23:AA23)</f>
        <v>1.1807901437499838E-2</v>
      </c>
      <c r="AC23" s="41">
        <f>STDEV(Y23:AA23)</f>
        <v>2.1144622985984304E-3</v>
      </c>
      <c r="AD23" s="38"/>
      <c r="AE23" s="38"/>
      <c r="AF23" s="38" t="s">
        <v>112</v>
      </c>
      <c r="AG23" s="38" t="s">
        <v>113</v>
      </c>
      <c r="AH23" s="39"/>
      <c r="AI23" s="39"/>
      <c r="AJ23" s="41"/>
      <c r="AK23" s="38"/>
      <c r="AL23" s="40" t="s">
        <v>125</v>
      </c>
      <c r="AM23" s="41" t="s">
        <v>43</v>
      </c>
      <c r="AN23" s="41" t="s">
        <v>44</v>
      </c>
      <c r="AO23" s="41" t="s">
        <v>45</v>
      </c>
      <c r="AP23" s="41" t="s">
        <v>36</v>
      </c>
      <c r="AQ23" s="41" t="s">
        <v>120</v>
      </c>
    </row>
    <row r="24" spans="1:43" ht="17">
      <c r="A24" s="26" t="s">
        <v>102</v>
      </c>
      <c r="B24" s="25">
        <v>426</v>
      </c>
      <c r="C24" s="29">
        <v>2078</v>
      </c>
      <c r="D24" s="30"/>
      <c r="E24" s="30">
        <v>153693</v>
      </c>
      <c r="F24" s="32">
        <v>1.4E-2</v>
      </c>
      <c r="G24" s="27"/>
      <c r="H24" s="29">
        <v>428</v>
      </c>
      <c r="I24" s="27">
        <v>0.91200000000000003</v>
      </c>
      <c r="J24" s="27">
        <v>0.90200000000000002</v>
      </c>
      <c r="K24" s="27">
        <v>0.93100000000000005</v>
      </c>
      <c r="L24" s="35">
        <v>0.91500000000000004</v>
      </c>
      <c r="M24" s="27">
        <v>1.4999999999999999E-2</v>
      </c>
      <c r="P24" s="40" t="s">
        <v>126</v>
      </c>
      <c r="Q24" s="38">
        <v>443</v>
      </c>
      <c r="R24" s="43">
        <v>659</v>
      </c>
      <c r="S24" s="39"/>
      <c r="T24" s="39">
        <f>SUM(R24,S25:S27)</f>
        <v>69995.232550596571</v>
      </c>
      <c r="U24" s="44">
        <f>R24/T24</f>
        <v>9.4149269312540241E-3</v>
      </c>
      <c r="V24" s="38"/>
      <c r="W24" s="38"/>
      <c r="X24" s="43">
        <v>445</v>
      </c>
      <c r="Y24" s="41">
        <v>5.3287427885305834E-2</v>
      </c>
      <c r="Z24" s="41">
        <v>4.4875002326266476E-2</v>
      </c>
      <c r="AA24" s="41">
        <v>5.077368678369993E-2</v>
      </c>
      <c r="AB24" s="44">
        <f>AVERAGE(Y24:AA24)</f>
        <v>4.9645372331757413E-2</v>
      </c>
      <c r="AC24" s="41">
        <f>STDEV(Y24:AA24)</f>
        <v>4.3182225595077214E-3</v>
      </c>
      <c r="AD24" s="38"/>
      <c r="AE24" s="40" t="s">
        <v>126</v>
      </c>
      <c r="AF24" s="38">
        <v>443</v>
      </c>
      <c r="AG24" s="43">
        <v>3110</v>
      </c>
      <c r="AH24" s="39"/>
      <c r="AI24" s="39">
        <f>SUM(AG24,AH25:AH27)</f>
        <v>247052.17863101058</v>
      </c>
      <c r="AJ24" s="44">
        <f>AG24/AI24</f>
        <v>1.2588433816829435E-2</v>
      </c>
      <c r="AK24" s="38"/>
      <c r="AL24" s="43">
        <v>443</v>
      </c>
      <c r="AM24" s="41">
        <v>1.2588433816829435E-2</v>
      </c>
      <c r="AN24" s="41">
        <v>1.0637343169170203E-2</v>
      </c>
      <c r="AO24" s="41">
        <v>1.1201210413678617E-2</v>
      </c>
      <c r="AP24" s="44">
        <f>AVERAGE(AM24:AO24)</f>
        <v>1.1475662466559419E-2</v>
      </c>
      <c r="AQ24" s="41">
        <f>STDEV(AM24:AO24)</f>
        <v>1.0040824796019975E-3</v>
      </c>
    </row>
    <row r="25" spans="1:43" ht="17">
      <c r="A25" s="27"/>
      <c r="B25" s="25">
        <v>428</v>
      </c>
      <c r="C25" s="25">
        <v>138710</v>
      </c>
      <c r="D25" s="34">
        <v>138599</v>
      </c>
      <c r="E25" s="30"/>
      <c r="F25" s="32">
        <v>0.90200000000000002</v>
      </c>
      <c r="G25" s="27"/>
      <c r="H25" s="29">
        <v>430</v>
      </c>
      <c r="I25" s="27">
        <v>7.0999999999999994E-2</v>
      </c>
      <c r="J25" s="27">
        <v>8.5000000000000006E-2</v>
      </c>
      <c r="K25" s="27">
        <v>5.3999999999999999E-2</v>
      </c>
      <c r="L25" s="35">
        <v>7.0000000000000007E-2</v>
      </c>
      <c r="M25" s="27">
        <v>1.4999999999999999E-2</v>
      </c>
      <c r="P25" s="38"/>
      <c r="Q25" s="38">
        <v>445</v>
      </c>
      <c r="R25" s="38">
        <v>3770</v>
      </c>
      <c r="S25" s="45">
        <f>R25-R24*T11</f>
        <v>3729.8659068551265</v>
      </c>
      <c r="T25" s="39"/>
      <c r="U25" s="44">
        <f>S25/T24</f>
        <v>5.3287427885305834E-2</v>
      </c>
      <c r="V25" s="38"/>
      <c r="W25" s="38"/>
      <c r="X25" s="43">
        <v>447</v>
      </c>
      <c r="Y25" s="41">
        <v>0.92626087781505084</v>
      </c>
      <c r="Z25" s="41">
        <v>0.93317659351184945</v>
      </c>
      <c r="AA25" s="41">
        <v>0.91888144037550801</v>
      </c>
      <c r="AB25" s="44">
        <f>AVERAGE(Y25:AA25)</f>
        <v>0.92610630390080273</v>
      </c>
      <c r="AC25" s="41">
        <f>STDEV(Y25:AA25)</f>
        <v>7.1488300174985019E-3</v>
      </c>
      <c r="AD25" s="38"/>
      <c r="AE25" s="38"/>
      <c r="AF25" s="38">
        <v>445</v>
      </c>
      <c r="AG25" s="38">
        <v>8479</v>
      </c>
      <c r="AH25" s="45">
        <f>AG25-AG24*AH11</f>
        <v>8314.8253855295188</v>
      </c>
      <c r="AI25" s="39"/>
      <c r="AJ25" s="44">
        <f>AH25/AI24</f>
        <v>3.3656150824511781E-2</v>
      </c>
      <c r="AK25" s="38"/>
      <c r="AL25" s="43">
        <v>445</v>
      </c>
      <c r="AM25" s="41">
        <v>3.3656150824511781E-2</v>
      </c>
      <c r="AN25" s="41">
        <v>3.2594405248212124E-2</v>
      </c>
      <c r="AO25" s="41">
        <v>3.3957909882202639E-2</v>
      </c>
      <c r="AP25" s="44">
        <f>AVERAGE(AM25:AO25)</f>
        <v>3.340282198497551E-2</v>
      </c>
      <c r="AQ25" s="41">
        <f>STDEV(AM25:AO25)</f>
        <v>7.161828310103469E-4</v>
      </c>
    </row>
    <row r="26" spans="1:43" ht="17">
      <c r="A26" s="27"/>
      <c r="B26" s="25">
        <v>430</v>
      </c>
      <c r="C26" s="25">
        <v>20432</v>
      </c>
      <c r="D26" s="34">
        <v>13016</v>
      </c>
      <c r="E26" s="30"/>
      <c r="F26" s="32">
        <v>8.5000000000000006E-2</v>
      </c>
      <c r="G26" s="27"/>
      <c r="H26" s="25"/>
      <c r="I26" s="27"/>
      <c r="J26" s="27"/>
      <c r="K26" s="27"/>
      <c r="L26" s="27"/>
      <c r="M26" s="27"/>
      <c r="P26" s="38"/>
      <c r="Q26" s="38">
        <v>447</v>
      </c>
      <c r="R26" s="38">
        <v>65061</v>
      </c>
      <c r="S26" s="45">
        <f>R26-S25*T11</f>
        <v>64833.845545184202</v>
      </c>
      <c r="T26" s="39"/>
      <c r="U26" s="44">
        <f>S26/T24</f>
        <v>0.92626087781505084</v>
      </c>
      <c r="V26" s="38"/>
      <c r="W26" s="38"/>
      <c r="X26" s="43">
        <v>449</v>
      </c>
      <c r="Y26" s="46">
        <v>1.103676736838941E-2</v>
      </c>
      <c r="Z26" s="46">
        <v>8.5242469975315878E-3</v>
      </c>
      <c r="AA26" s="46">
        <v>1.7760252623898978E-2</v>
      </c>
      <c r="AB26" s="44">
        <f>AVERAGE(Y26:AA26)</f>
        <v>1.2440422329939992E-2</v>
      </c>
      <c r="AC26" s="46">
        <f>STDEV(Y26:AA26)</f>
        <v>4.7753152169136099E-3</v>
      </c>
      <c r="AD26" s="38"/>
      <c r="AE26" s="38"/>
      <c r="AF26" s="38">
        <v>447</v>
      </c>
      <c r="AG26" s="38">
        <v>233909</v>
      </c>
      <c r="AH26" s="45">
        <f>AG26-AH25*AH11</f>
        <v>233470.06647843771</v>
      </c>
      <c r="AI26" s="39"/>
      <c r="AJ26" s="44">
        <f>AH26/AI24</f>
        <v>0.94502330549021918</v>
      </c>
      <c r="AK26" s="38"/>
      <c r="AL26" s="43">
        <v>447</v>
      </c>
      <c r="AM26" s="41">
        <v>0.94502330549021918</v>
      </c>
      <c r="AN26" s="41">
        <v>0.95081537481476019</v>
      </c>
      <c r="AO26" s="41">
        <v>0.9487658209538552</v>
      </c>
      <c r="AP26" s="44">
        <f>AVERAGE(AM26:AO26)</f>
        <v>0.9482015004196116</v>
      </c>
      <c r="AQ26" s="41">
        <f>STDEV(AM26:AO26)</f>
        <v>2.9369814459916247E-3</v>
      </c>
    </row>
    <row r="27" spans="1:43" ht="17">
      <c r="A27" s="26" t="s">
        <v>102</v>
      </c>
      <c r="B27" s="25">
        <v>426</v>
      </c>
      <c r="C27" s="29">
        <v>4615</v>
      </c>
      <c r="D27" s="30"/>
      <c r="E27" s="30">
        <v>321039</v>
      </c>
      <c r="F27" s="32">
        <v>1.4E-2</v>
      </c>
      <c r="G27" s="27"/>
      <c r="H27" s="33" t="s">
        <v>103</v>
      </c>
      <c r="I27" s="27"/>
      <c r="J27" s="27"/>
      <c r="K27" s="27"/>
      <c r="L27" s="27"/>
      <c r="M27" s="27"/>
      <c r="P27" s="38"/>
      <c r="Q27" s="38">
        <v>449</v>
      </c>
      <c r="R27" s="38">
        <v>4721</v>
      </c>
      <c r="S27" s="45">
        <f>R27-S26*T11</f>
        <v>772.52109855725257</v>
      </c>
      <c r="T27" s="39"/>
      <c r="U27" s="44">
        <f>S27/T24</f>
        <v>1.103676736838941E-2</v>
      </c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>
        <v>449</v>
      </c>
      <c r="AG27" s="38">
        <v>14482</v>
      </c>
      <c r="AH27" s="45">
        <f>AG27-AH26*AH11</f>
        <v>2157.2867670433607</v>
      </c>
      <c r="AI27" s="39"/>
      <c r="AJ27" s="44">
        <f>AH27/AI24</f>
        <v>8.7321098684396414E-3</v>
      </c>
      <c r="AK27" s="38"/>
      <c r="AL27" s="43">
        <v>449</v>
      </c>
      <c r="AM27" s="41">
        <v>8.7321098684396414E-3</v>
      </c>
      <c r="AN27" s="41">
        <v>5.9528767678576231E-3</v>
      </c>
      <c r="AO27" s="41">
        <v>6.0750587502634784E-3</v>
      </c>
      <c r="AP27" s="44">
        <f>AVERAGE(AM27:AO27)</f>
        <v>6.9200151288535813E-3</v>
      </c>
      <c r="AQ27" s="41">
        <f>STDEV(AM27:AO27)</f>
        <v>1.5705087131667752E-3</v>
      </c>
    </row>
    <row r="28" spans="1:43" ht="17">
      <c r="A28" s="27"/>
      <c r="B28" s="25">
        <v>428</v>
      </c>
      <c r="C28" s="25">
        <v>299177</v>
      </c>
      <c r="D28" s="34">
        <v>298930</v>
      </c>
      <c r="E28" s="30"/>
      <c r="F28" s="32">
        <v>0.93100000000000005</v>
      </c>
      <c r="G28" s="27"/>
      <c r="H28" s="29">
        <v>426</v>
      </c>
      <c r="I28" s="27">
        <v>0.86099999999999999</v>
      </c>
      <c r="J28" s="27">
        <v>0.89600000000000002</v>
      </c>
      <c r="K28" s="27">
        <v>0.877</v>
      </c>
      <c r="L28" s="35">
        <v>0.878</v>
      </c>
      <c r="M28" s="27">
        <v>1.7999999999999999E-2</v>
      </c>
      <c r="P28" s="40" t="s">
        <v>127</v>
      </c>
      <c r="Q28" s="38">
        <v>443</v>
      </c>
      <c r="R28" s="43">
        <v>1065</v>
      </c>
      <c r="S28" s="39"/>
      <c r="T28" s="39">
        <f>SUM(R28,S29:S31)</f>
        <v>79334.589647690096</v>
      </c>
      <c r="U28" s="44">
        <f>R28/T28</f>
        <v>1.342415716435244E-2</v>
      </c>
      <c r="V28" s="38"/>
      <c r="W28" s="38"/>
      <c r="X28" s="40" t="s">
        <v>128</v>
      </c>
      <c r="Y28" s="38"/>
      <c r="Z28" s="38"/>
      <c r="AA28" s="38"/>
      <c r="AB28" s="38"/>
      <c r="AC28" s="38"/>
      <c r="AD28" s="38"/>
      <c r="AE28" s="40" t="s">
        <v>127</v>
      </c>
      <c r="AF28" s="38">
        <v>443</v>
      </c>
      <c r="AG28" s="43">
        <v>2822</v>
      </c>
      <c r="AH28" s="39"/>
      <c r="AI28" s="39">
        <f>SUM(AG28,AH29:AH31)</f>
        <v>265291.80784341833</v>
      </c>
      <c r="AJ28" s="44">
        <f>AG28/AI28</f>
        <v>1.0637343169170203E-2</v>
      </c>
      <c r="AK28" s="38"/>
      <c r="AL28" s="38"/>
      <c r="AM28" s="41"/>
      <c r="AN28" s="41"/>
      <c r="AO28" s="41"/>
      <c r="AP28" s="41"/>
      <c r="AQ28" s="41"/>
    </row>
    <row r="29" spans="1:43" ht="17">
      <c r="A29" s="27"/>
      <c r="B29" s="25">
        <v>430</v>
      </c>
      <c r="C29" s="25">
        <v>33489</v>
      </c>
      <c r="D29" s="34">
        <v>17494</v>
      </c>
      <c r="E29" s="30"/>
      <c r="F29" s="32">
        <v>5.3999999999999999E-2</v>
      </c>
      <c r="G29" s="27"/>
      <c r="H29" s="29">
        <v>428</v>
      </c>
      <c r="I29" s="27">
        <v>0.13900000000000001</v>
      </c>
      <c r="J29" s="27">
        <v>0.104</v>
      </c>
      <c r="K29" s="27">
        <v>0.123</v>
      </c>
      <c r="L29" s="35">
        <v>0.122</v>
      </c>
      <c r="M29" s="27">
        <v>1.7999999999999999E-2</v>
      </c>
      <c r="P29" s="38"/>
      <c r="Q29" s="38">
        <v>445</v>
      </c>
      <c r="R29" s="38">
        <v>3625</v>
      </c>
      <c r="S29" s="45">
        <f>R29-R28*T11</f>
        <v>3560.1398949934896</v>
      </c>
      <c r="T29" s="39"/>
      <c r="U29" s="44">
        <f>S29/T28</f>
        <v>4.4875002326266476E-2</v>
      </c>
      <c r="V29" s="38"/>
      <c r="W29" s="38"/>
      <c r="X29" s="43">
        <v>441</v>
      </c>
      <c r="Y29" s="41">
        <v>1</v>
      </c>
      <c r="Z29" s="41">
        <v>1</v>
      </c>
      <c r="AA29" s="41">
        <v>1</v>
      </c>
      <c r="AB29" s="44">
        <f>(Y29+Z29)/2</f>
        <v>1</v>
      </c>
      <c r="AC29" s="41">
        <f>STDEV(Y29:Z29)</f>
        <v>0</v>
      </c>
      <c r="AD29" s="38"/>
      <c r="AE29" s="38"/>
      <c r="AF29" s="38">
        <v>445</v>
      </c>
      <c r="AG29" s="38">
        <v>8796</v>
      </c>
      <c r="AH29" s="45">
        <f>AG29-AG28*AH11</f>
        <v>8647.028693879196</v>
      </c>
      <c r="AI29" s="39"/>
      <c r="AJ29" s="44">
        <f>AH29/AI28</f>
        <v>3.2594405248212124E-2</v>
      </c>
      <c r="AK29" s="38"/>
      <c r="AL29" s="40" t="s">
        <v>128</v>
      </c>
      <c r="AM29" s="41"/>
      <c r="AN29" s="41"/>
      <c r="AO29" s="41"/>
      <c r="AP29" s="41"/>
      <c r="AQ29" s="41"/>
    </row>
    <row r="30" spans="1:43" ht="17">
      <c r="A30" s="25"/>
      <c r="B30" s="28" t="s">
        <v>87</v>
      </c>
      <c r="C30" s="28" t="s">
        <v>88</v>
      </c>
      <c r="D30" s="30"/>
      <c r="E30" s="30"/>
      <c r="F30" s="36"/>
      <c r="G30" s="25"/>
      <c r="H30" s="25"/>
      <c r="I30" s="25"/>
      <c r="J30" s="25"/>
      <c r="K30" s="25"/>
      <c r="L30" s="25"/>
      <c r="M30" s="25"/>
      <c r="P30" s="41"/>
      <c r="Q30" s="38">
        <v>447</v>
      </c>
      <c r="R30" s="38">
        <v>74250</v>
      </c>
      <c r="S30" s="45">
        <f>R30-S29*T11</f>
        <v>74033.182115091884</v>
      </c>
      <c r="T30" s="39"/>
      <c r="U30" s="44">
        <f>S30/T28</f>
        <v>0.93317659351184945</v>
      </c>
      <c r="V30" s="38"/>
      <c r="W30" s="38"/>
      <c r="X30" s="43">
        <v>443</v>
      </c>
      <c r="Y30" s="41" t="s">
        <v>129</v>
      </c>
      <c r="Z30" s="41" t="s">
        <v>129</v>
      </c>
      <c r="AA30" s="41" t="s">
        <v>129</v>
      </c>
      <c r="AB30" s="44" t="s">
        <v>129</v>
      </c>
      <c r="AC30" s="41" t="s">
        <v>129</v>
      </c>
      <c r="AD30" s="38"/>
      <c r="AE30" s="41"/>
      <c r="AF30" s="38">
        <v>447</v>
      </c>
      <c r="AG30" s="38">
        <v>252700</v>
      </c>
      <c r="AH30" s="45">
        <f>AG30-AH29*AH11</f>
        <v>252243.52970992515</v>
      </c>
      <c r="AI30" s="39"/>
      <c r="AJ30" s="44">
        <f>AH30/AI28</f>
        <v>0.95081537481476019</v>
      </c>
      <c r="AK30" s="38"/>
      <c r="AL30" s="43">
        <v>441</v>
      </c>
      <c r="AM30" s="41">
        <v>0.99826123863888117</v>
      </c>
      <c r="AN30" s="41">
        <v>0.99820637957976888</v>
      </c>
      <c r="AO30" s="41">
        <v>0.99656000675256706</v>
      </c>
      <c r="AP30" s="44">
        <f>AVERAGE(AM30:AO30)</f>
        <v>0.99767587499040566</v>
      </c>
      <c r="AQ30" s="41">
        <f>STDEV(AM30:AO30)</f>
        <v>9.667594438403503E-4</v>
      </c>
    </row>
    <row r="31" spans="1:43" ht="17">
      <c r="A31" s="26" t="s">
        <v>104</v>
      </c>
      <c r="B31" s="25">
        <v>426</v>
      </c>
      <c r="C31" s="29">
        <v>628553</v>
      </c>
      <c r="D31" s="30"/>
      <c r="E31" s="30">
        <v>657880</v>
      </c>
      <c r="F31" s="32">
        <v>0.95499999999999996</v>
      </c>
      <c r="G31" s="27"/>
      <c r="H31" s="25"/>
      <c r="I31" s="25"/>
      <c r="J31" s="25"/>
      <c r="K31" s="25"/>
      <c r="L31" s="25"/>
      <c r="M31" s="25"/>
      <c r="P31" s="41"/>
      <c r="Q31" s="38">
        <v>449</v>
      </c>
      <c r="R31" s="38">
        <v>5185</v>
      </c>
      <c r="S31" s="45">
        <f>R31-S30*T11</f>
        <v>676.26763760472295</v>
      </c>
      <c r="T31" s="39"/>
      <c r="U31" s="44">
        <f>S31/T28</f>
        <v>8.5242469975315878E-3</v>
      </c>
      <c r="V31" s="38"/>
      <c r="W31" s="38"/>
      <c r="X31" s="38"/>
      <c r="Y31" s="38"/>
      <c r="Z31" s="38"/>
      <c r="AA31" s="38"/>
      <c r="AB31" s="38"/>
      <c r="AC31" s="38"/>
      <c r="AD31" s="38"/>
      <c r="AE31" s="41"/>
      <c r="AF31" s="38">
        <v>449</v>
      </c>
      <c r="AG31" s="38">
        <v>14895</v>
      </c>
      <c r="AH31" s="45">
        <f>AG31-AH30*AH11</f>
        <v>1579.2494396140337</v>
      </c>
      <c r="AI31" s="39"/>
      <c r="AJ31" s="44">
        <f>AH31/AI28</f>
        <v>5.9528767678576231E-3</v>
      </c>
      <c r="AK31" s="38"/>
      <c r="AL31" s="43">
        <v>443</v>
      </c>
      <c r="AM31" s="41">
        <v>1.7387613611188806E-3</v>
      </c>
      <c r="AN31" s="41">
        <v>1.7936204202311438E-3</v>
      </c>
      <c r="AO31" s="41">
        <v>3.4399932474328842E-3</v>
      </c>
      <c r="AP31" s="44">
        <f>AVERAGE(AM31:AO31)</f>
        <v>2.324125009594303E-3</v>
      </c>
      <c r="AQ31" s="41">
        <f>STDEV(AM31:AO31)</f>
        <v>9.6675944384029999E-4</v>
      </c>
    </row>
    <row r="32" spans="1:43" ht="17">
      <c r="A32" s="27"/>
      <c r="B32" s="25">
        <v>428</v>
      </c>
      <c r="C32" s="25">
        <v>62959</v>
      </c>
      <c r="D32" s="34">
        <v>29327</v>
      </c>
      <c r="E32" s="30"/>
      <c r="F32" s="32">
        <v>4.4999999999999998E-2</v>
      </c>
      <c r="G32" s="27"/>
      <c r="H32" s="25"/>
      <c r="I32" s="25"/>
      <c r="J32" s="25"/>
      <c r="K32" s="25"/>
      <c r="L32" s="25"/>
      <c r="M32" s="25"/>
      <c r="P32" s="40" t="s">
        <v>127</v>
      </c>
      <c r="Q32" s="38">
        <v>443</v>
      </c>
      <c r="R32" s="43">
        <v>775</v>
      </c>
      <c r="S32" s="39"/>
      <c r="T32" s="39">
        <f>SUM(R32,S33:S35)</f>
        <v>61583.105937489745</v>
      </c>
      <c r="U32" s="44">
        <f>R32/T32</f>
        <v>1.2584620216893052E-2</v>
      </c>
      <c r="V32" s="38"/>
      <c r="W32" s="38"/>
      <c r="X32" s="38"/>
      <c r="Y32" s="38"/>
      <c r="Z32" s="38"/>
      <c r="AA32" s="38"/>
      <c r="AB32" s="38"/>
      <c r="AC32" s="38"/>
      <c r="AD32" s="38"/>
      <c r="AE32" s="40" t="s">
        <v>127</v>
      </c>
      <c r="AF32" s="38">
        <v>443</v>
      </c>
      <c r="AG32" s="43">
        <v>2843</v>
      </c>
      <c r="AH32" s="39"/>
      <c r="AI32" s="39">
        <f>SUM(AG32,AH33:AH35)</f>
        <v>253811.85559448155</v>
      </c>
      <c r="AJ32" s="44">
        <f>AG32/AI32</f>
        <v>1.1201210413678617E-2</v>
      </c>
      <c r="AK32" s="38"/>
      <c r="AL32" s="38"/>
      <c r="AM32" s="38"/>
      <c r="AN32" s="38"/>
      <c r="AO32" s="38"/>
      <c r="AP32" s="38"/>
      <c r="AQ32" s="38"/>
    </row>
    <row r="33" spans="1:43" ht="17">
      <c r="A33" s="26" t="s">
        <v>105</v>
      </c>
      <c r="B33" s="25">
        <v>426</v>
      </c>
      <c r="C33" s="29">
        <v>793843</v>
      </c>
      <c r="D33" s="30"/>
      <c r="E33" s="30">
        <v>831249</v>
      </c>
      <c r="F33" s="32">
        <v>0.95499999999999996</v>
      </c>
      <c r="G33" s="27"/>
      <c r="H33" s="25"/>
      <c r="I33" s="25"/>
      <c r="J33" s="25"/>
      <c r="K33" s="25"/>
      <c r="L33" s="25"/>
      <c r="M33" s="25"/>
      <c r="P33" s="41"/>
      <c r="Q33" s="38">
        <v>445</v>
      </c>
      <c r="R33" s="38">
        <v>3174</v>
      </c>
      <c r="S33" s="45">
        <f>R33-R32*T11</f>
        <v>3126.8013320375157</v>
      </c>
      <c r="T33" s="39"/>
      <c r="U33" s="44">
        <f>S33/T32</f>
        <v>5.077368678369993E-2</v>
      </c>
      <c r="V33" s="38"/>
      <c r="W33" s="38"/>
      <c r="X33" s="38"/>
      <c r="Y33" s="38"/>
      <c r="Z33" s="38"/>
      <c r="AA33" s="38"/>
      <c r="AB33" s="38"/>
      <c r="AC33" s="38"/>
      <c r="AD33" s="38"/>
      <c r="AE33" s="41"/>
      <c r="AF33" s="38">
        <v>445</v>
      </c>
      <c r="AG33" s="38">
        <v>8769</v>
      </c>
      <c r="AH33" s="45">
        <f>AG33-AG32*AH11</f>
        <v>8618.9201193120334</v>
      </c>
      <c r="AI33" s="39"/>
      <c r="AJ33" s="44">
        <f>AH33/AI32</f>
        <v>3.3957909882202639E-2</v>
      </c>
      <c r="AK33" s="38"/>
      <c r="AL33" s="38"/>
      <c r="AM33" s="38"/>
      <c r="AN33" s="38"/>
      <c r="AO33" s="38"/>
      <c r="AP33" s="38"/>
      <c r="AQ33" s="38"/>
    </row>
    <row r="34" spans="1:43" ht="17">
      <c r="A34" s="27"/>
      <c r="B34" s="25">
        <v>428</v>
      </c>
      <c r="C34" s="25">
        <v>79882</v>
      </c>
      <c r="D34" s="34">
        <v>37406</v>
      </c>
      <c r="E34" s="30"/>
      <c r="F34" s="32">
        <v>4.4999999999999998E-2</v>
      </c>
      <c r="G34" s="27"/>
      <c r="H34" s="25"/>
      <c r="I34" s="25"/>
      <c r="J34" s="25"/>
      <c r="K34" s="25"/>
      <c r="L34" s="25"/>
      <c r="M34" s="25"/>
      <c r="P34" s="41"/>
      <c r="Q34" s="38">
        <v>447</v>
      </c>
      <c r="R34" s="38">
        <v>56778</v>
      </c>
      <c r="S34" s="45">
        <f>R34-S33*T11</f>
        <v>56587.573086638076</v>
      </c>
      <c r="T34" s="39"/>
      <c r="U34" s="44">
        <f>S34/T32</f>
        <v>0.91888144037550801</v>
      </c>
      <c r="V34" s="38"/>
      <c r="W34" s="38"/>
      <c r="X34" s="38"/>
      <c r="Y34" s="38"/>
      <c r="Z34" s="38"/>
      <c r="AA34" s="38"/>
      <c r="AB34" s="38"/>
      <c r="AC34" s="38"/>
      <c r="AD34" s="38"/>
      <c r="AE34" s="41"/>
      <c r="AF34" s="38">
        <v>447</v>
      </c>
      <c r="AG34" s="38">
        <v>241263</v>
      </c>
      <c r="AH34" s="45">
        <f>AG34-AH33*AH11</f>
        <v>240808.01354091964</v>
      </c>
      <c r="AI34" s="39"/>
      <c r="AJ34" s="44">
        <f>AH34/AI32</f>
        <v>0.9487658209538552</v>
      </c>
      <c r="AK34" s="38"/>
      <c r="AL34" s="38"/>
      <c r="AM34" s="38"/>
      <c r="AN34" s="38"/>
      <c r="AO34" s="38"/>
      <c r="AP34" s="38"/>
      <c r="AQ34" s="38"/>
    </row>
    <row r="35" spans="1:43" ht="17">
      <c r="A35" s="26" t="s">
        <v>106</v>
      </c>
      <c r="B35" s="25">
        <v>426</v>
      </c>
      <c r="C35" s="29">
        <v>671552</v>
      </c>
      <c r="D35" s="30"/>
      <c r="E35" s="30">
        <v>706340</v>
      </c>
      <c r="F35" s="32">
        <v>0.95099999999999996</v>
      </c>
      <c r="G35" s="27"/>
      <c r="H35" s="25"/>
      <c r="I35" s="25"/>
      <c r="J35" s="25"/>
      <c r="K35" s="25"/>
      <c r="L35" s="25"/>
      <c r="M35" s="25"/>
      <c r="P35" s="38"/>
      <c r="Q35" s="38">
        <v>449</v>
      </c>
      <c r="R35" s="38">
        <v>4540</v>
      </c>
      <c r="S35" s="45">
        <f>R35-S34*T11</f>
        <v>1093.7315188141511</v>
      </c>
      <c r="T35" s="39"/>
      <c r="U35" s="44">
        <f>S35/T32</f>
        <v>1.7760252623898978E-2</v>
      </c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>
        <v>449</v>
      </c>
      <c r="AG35" s="38">
        <v>14254</v>
      </c>
      <c r="AH35" s="45">
        <f>AG35-AH34*AH11</f>
        <v>1541.9219342498654</v>
      </c>
      <c r="AI35" s="39"/>
      <c r="AJ35" s="44">
        <f>AH35/AI32</f>
        <v>6.0750587502634784E-3</v>
      </c>
      <c r="AK35" s="38"/>
      <c r="AL35" s="38"/>
      <c r="AM35" s="38"/>
      <c r="AN35" s="38"/>
      <c r="AO35" s="41"/>
      <c r="AP35" s="41"/>
      <c r="AQ35" s="41"/>
    </row>
    <row r="36" spans="1:43" ht="17">
      <c r="A36" s="27"/>
      <c r="B36" s="25">
        <v>428</v>
      </c>
      <c r="C36" s="25">
        <v>70720</v>
      </c>
      <c r="D36" s="34">
        <v>34788</v>
      </c>
      <c r="E36" s="30"/>
      <c r="F36" s="32">
        <v>4.9000000000000002E-2</v>
      </c>
      <c r="G36" s="27"/>
      <c r="H36" s="25"/>
      <c r="I36" s="25"/>
      <c r="J36" s="25"/>
      <c r="K36" s="25"/>
      <c r="L36" s="25"/>
      <c r="M36" s="25"/>
      <c r="P36" s="38"/>
      <c r="Q36" s="38" t="s">
        <v>112</v>
      </c>
      <c r="R36" s="38" t="s">
        <v>113</v>
      </c>
      <c r="S36" s="39"/>
      <c r="T36" s="39"/>
      <c r="U36" s="43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 t="s">
        <v>112</v>
      </c>
      <c r="AG36" s="38" t="s">
        <v>113</v>
      </c>
      <c r="AH36" s="39"/>
      <c r="AI36" s="39"/>
      <c r="AJ36" s="41"/>
      <c r="AK36" s="38"/>
      <c r="AL36" s="38"/>
      <c r="AM36" s="38"/>
      <c r="AN36" s="38"/>
      <c r="AO36" s="38"/>
      <c r="AP36" s="38"/>
      <c r="AQ36" s="38"/>
    </row>
    <row r="37" spans="1:43" ht="17">
      <c r="A37" s="27"/>
      <c r="B37" s="28" t="s">
        <v>87</v>
      </c>
      <c r="C37" s="28" t="s">
        <v>88</v>
      </c>
      <c r="D37" s="27"/>
      <c r="E37" s="30"/>
      <c r="F37" s="32"/>
      <c r="G37" s="27"/>
      <c r="H37" s="25"/>
      <c r="I37" s="25"/>
      <c r="J37" s="25"/>
      <c r="K37" s="25"/>
      <c r="L37" s="25"/>
      <c r="M37" s="25"/>
      <c r="P37" s="40" t="s">
        <v>130</v>
      </c>
      <c r="Q37" s="38">
        <v>441</v>
      </c>
      <c r="R37" s="43">
        <v>15707</v>
      </c>
      <c r="S37" s="39"/>
      <c r="T37" s="39">
        <f>R37+S38</f>
        <v>16320.420028791306</v>
      </c>
      <c r="U37" s="44">
        <f>R37/T37</f>
        <v>0.9624139557861161</v>
      </c>
      <c r="V37" s="38"/>
      <c r="W37" s="38"/>
      <c r="X37" s="38"/>
      <c r="Y37" s="38"/>
      <c r="Z37" s="38"/>
      <c r="AA37" s="38"/>
      <c r="AB37" s="38"/>
      <c r="AC37" s="38"/>
      <c r="AD37" s="38"/>
      <c r="AE37" s="40" t="s">
        <v>130</v>
      </c>
      <c r="AF37" s="38">
        <v>441</v>
      </c>
      <c r="AG37" s="43">
        <v>77624</v>
      </c>
      <c r="AH37" s="39"/>
      <c r="AI37" s="39">
        <f>SUM(AG37,AH38)</f>
        <v>78795.286085640953</v>
      </c>
      <c r="AJ37" s="44">
        <f>AG37/AI37</f>
        <v>0.98513507414177159</v>
      </c>
      <c r="AK37" s="38"/>
      <c r="AL37" s="38"/>
      <c r="AM37" s="38"/>
      <c r="AN37" s="38"/>
      <c r="AO37" s="38"/>
      <c r="AP37" s="38"/>
      <c r="AQ37" s="38"/>
    </row>
    <row r="38" spans="1:43" ht="17">
      <c r="A38" s="26" t="s">
        <v>107</v>
      </c>
      <c r="B38" s="25">
        <v>426</v>
      </c>
      <c r="C38" s="29">
        <v>2011521</v>
      </c>
      <c r="D38" s="30"/>
      <c r="E38" s="30">
        <v>2336458</v>
      </c>
      <c r="F38" s="32">
        <v>0.86099999999999999</v>
      </c>
      <c r="G38" s="30"/>
      <c r="H38" s="25"/>
      <c r="I38" s="25"/>
      <c r="J38" s="25"/>
      <c r="K38" s="25"/>
      <c r="L38" s="25"/>
      <c r="M38" s="25"/>
      <c r="P38" s="41"/>
      <c r="Q38" s="38">
        <v>443</v>
      </c>
      <c r="R38" s="38">
        <v>1570</v>
      </c>
      <c r="S38" s="45">
        <f>R38-R37*T11</f>
        <v>613.42002879130575</v>
      </c>
      <c r="T38" s="39"/>
      <c r="U38" s="44">
        <f>S38/T37</f>
        <v>3.7586044213883861E-2</v>
      </c>
      <c r="V38" s="38"/>
      <c r="W38" s="38"/>
      <c r="X38" s="38"/>
      <c r="Y38" s="38"/>
      <c r="Z38" s="38"/>
      <c r="AA38" s="38"/>
      <c r="AB38" s="38"/>
      <c r="AC38" s="38"/>
      <c r="AD38" s="38"/>
      <c r="AE38" s="41"/>
      <c r="AF38" s="38">
        <v>443</v>
      </c>
      <c r="AG38" s="38">
        <v>5269</v>
      </c>
      <c r="AH38" s="45">
        <f>AG38-AG37*AH11</f>
        <v>1171.2860856409516</v>
      </c>
      <c r="AI38" s="39"/>
      <c r="AJ38" s="44">
        <f>AH38/AI37</f>
        <v>1.4864925858228437E-2</v>
      </c>
      <c r="AK38" s="38"/>
      <c r="AL38" s="38"/>
      <c r="AM38" s="38"/>
      <c r="AN38" s="38"/>
      <c r="AO38" s="38"/>
      <c r="AP38" s="38"/>
      <c r="AQ38" s="38"/>
    </row>
    <row r="39" spans="1:43" ht="17">
      <c r="A39" s="27"/>
      <c r="B39" s="25">
        <v>428</v>
      </c>
      <c r="C39" s="25">
        <v>432567</v>
      </c>
      <c r="D39" s="34">
        <v>324937</v>
      </c>
      <c r="E39" s="30"/>
      <c r="F39" s="32">
        <v>0.13900000000000001</v>
      </c>
      <c r="G39" s="30"/>
      <c r="H39" s="25"/>
      <c r="I39" s="25"/>
      <c r="J39" s="25"/>
      <c r="K39" s="25"/>
      <c r="L39" s="25"/>
      <c r="M39" s="25"/>
      <c r="P39" s="40" t="s">
        <v>131</v>
      </c>
      <c r="Q39" s="38">
        <v>441</v>
      </c>
      <c r="R39" s="43">
        <v>16232</v>
      </c>
      <c r="S39" s="39"/>
      <c r="T39" s="39">
        <f>R39+S40</f>
        <v>17177.446737590912</v>
      </c>
      <c r="U39" s="44">
        <f>R39/T39</f>
        <v>0.94495999597414515</v>
      </c>
      <c r="V39" s="38"/>
      <c r="W39" s="38"/>
      <c r="X39" s="38"/>
      <c r="Y39" s="38"/>
      <c r="Z39" s="38"/>
      <c r="AA39" s="38"/>
      <c r="AB39" s="38"/>
      <c r="AC39" s="38"/>
      <c r="AD39" s="38"/>
      <c r="AE39" s="40" t="s">
        <v>131</v>
      </c>
      <c r="AF39" s="38">
        <v>441</v>
      </c>
      <c r="AG39" s="43">
        <v>70950</v>
      </c>
      <c r="AH39" s="39"/>
      <c r="AI39" s="39">
        <f>SUM(AG39,AH40)</f>
        <v>72157.601640938694</v>
      </c>
      <c r="AJ39" s="44">
        <f>AG39/AI39</f>
        <v>0.98326438776405289</v>
      </c>
      <c r="AK39" s="38"/>
      <c r="AL39" s="38"/>
      <c r="AM39" s="38"/>
      <c r="AN39" s="38"/>
      <c r="AO39" s="38"/>
      <c r="AP39" s="38"/>
      <c r="AQ39" s="38"/>
    </row>
    <row r="40" spans="1:43" ht="17">
      <c r="A40" s="26" t="s">
        <v>108</v>
      </c>
      <c r="B40" s="25">
        <v>426</v>
      </c>
      <c r="C40" s="29">
        <v>2083047</v>
      </c>
      <c r="D40" s="30"/>
      <c r="E40" s="30">
        <v>2324466</v>
      </c>
      <c r="F40" s="32">
        <v>0.89600000000000002</v>
      </c>
      <c r="G40" s="30"/>
      <c r="H40" s="25"/>
      <c r="I40" s="25"/>
      <c r="J40" s="25"/>
      <c r="K40" s="25"/>
      <c r="L40" s="25"/>
      <c r="M40" s="25"/>
      <c r="P40" s="41"/>
      <c r="Q40" s="38">
        <v>443</v>
      </c>
      <c r="R40" s="38">
        <v>1934</v>
      </c>
      <c r="S40" s="45">
        <f>R40-R39*T11</f>
        <v>945.44673759091324</v>
      </c>
      <c r="T40" s="39"/>
      <c r="U40" s="44">
        <f>S40/T39</f>
        <v>5.5040004025854981E-2</v>
      </c>
      <c r="V40" s="38"/>
      <c r="W40" s="38"/>
      <c r="X40" s="38"/>
      <c r="Y40" s="38"/>
      <c r="Z40" s="38"/>
      <c r="AA40" s="38"/>
      <c r="AB40" s="38"/>
      <c r="AC40" s="38"/>
      <c r="AD40" s="38"/>
      <c r="AE40" s="41"/>
      <c r="AF40" s="38">
        <v>443</v>
      </c>
      <c r="AG40" s="38">
        <v>4953</v>
      </c>
      <c r="AH40" s="45">
        <f>AG40-AG39*AH11</f>
        <v>1207.6016409386984</v>
      </c>
      <c r="AI40" s="39"/>
      <c r="AJ40" s="44">
        <f>AH40/AI39</f>
        <v>1.6735612235947214E-2</v>
      </c>
      <c r="AK40" s="38"/>
      <c r="AL40" s="38"/>
      <c r="AM40" s="38"/>
      <c r="AN40" s="38"/>
      <c r="AO40" s="38"/>
      <c r="AP40" s="38"/>
      <c r="AQ40" s="38"/>
    </row>
    <row r="41" spans="1:43" ht="17">
      <c r="A41" s="27"/>
      <c r="B41" s="25">
        <v>428</v>
      </c>
      <c r="C41" s="25">
        <v>352876</v>
      </c>
      <c r="D41" s="34">
        <v>241419</v>
      </c>
      <c r="E41" s="30"/>
      <c r="F41" s="32">
        <v>0.104</v>
      </c>
      <c r="G41" s="30"/>
      <c r="H41" s="25"/>
      <c r="I41" s="25"/>
      <c r="J41" s="25"/>
      <c r="K41" s="25"/>
      <c r="L41" s="25"/>
      <c r="M41" s="25"/>
      <c r="P41" s="40" t="s">
        <v>132</v>
      </c>
      <c r="Q41" s="38">
        <v>441</v>
      </c>
      <c r="R41" s="43">
        <v>19164</v>
      </c>
      <c r="S41" s="39"/>
      <c r="T41" s="39">
        <f>R41+S42</f>
        <v>20073.883518925104</v>
      </c>
      <c r="U41" s="44">
        <f>R41/T41</f>
        <v>0.95467326897322624</v>
      </c>
      <c r="V41" s="38"/>
      <c r="W41" s="38"/>
      <c r="X41" s="38"/>
      <c r="Y41" s="38"/>
      <c r="Z41" s="38"/>
      <c r="AA41" s="38"/>
      <c r="AB41" s="38"/>
      <c r="AC41" s="38"/>
      <c r="AD41" s="38"/>
      <c r="AE41" s="40" t="s">
        <v>132</v>
      </c>
      <c r="AF41" s="38">
        <v>441</v>
      </c>
      <c r="AG41" s="43">
        <v>74794</v>
      </c>
      <c r="AH41" s="39"/>
      <c r="AI41" s="39">
        <f>SUM(AG41,AH42)</f>
        <v>75683.679705882576</v>
      </c>
      <c r="AJ41" s="44">
        <f>AG41/AI41</f>
        <v>0.98824476149494844</v>
      </c>
      <c r="AK41" s="38"/>
      <c r="AL41" s="38"/>
      <c r="AM41" s="38"/>
      <c r="AN41" s="38"/>
      <c r="AO41" s="38"/>
      <c r="AP41" s="38"/>
      <c r="AQ41" s="38"/>
    </row>
    <row r="42" spans="1:43" ht="17">
      <c r="A42" s="26" t="s">
        <v>109</v>
      </c>
      <c r="B42" s="25">
        <v>426</v>
      </c>
      <c r="C42" s="29">
        <v>2184746</v>
      </c>
      <c r="D42" s="30"/>
      <c r="E42" s="30">
        <v>2490539</v>
      </c>
      <c r="F42" s="32">
        <v>0.877</v>
      </c>
      <c r="G42" s="30"/>
      <c r="H42" s="25"/>
      <c r="I42" s="25"/>
      <c r="J42" s="25"/>
      <c r="K42" s="25"/>
      <c r="L42" s="25"/>
      <c r="M42" s="25"/>
      <c r="P42" s="41"/>
      <c r="Q42" s="38">
        <v>443</v>
      </c>
      <c r="R42" s="38">
        <v>2077</v>
      </c>
      <c r="S42" s="45">
        <f>R42-R41*T11</f>
        <v>909.88351892510241</v>
      </c>
      <c r="T42" s="39"/>
      <c r="U42" s="44">
        <f>S42/T41</f>
        <v>4.5326731026773634E-2</v>
      </c>
      <c r="V42" s="38"/>
      <c r="W42" s="38"/>
      <c r="X42" s="38"/>
      <c r="Y42" s="38"/>
      <c r="Z42" s="38"/>
      <c r="AA42" s="38"/>
      <c r="AB42" s="38"/>
      <c r="AC42" s="38"/>
      <c r="AD42" s="38"/>
      <c r="AE42" s="41"/>
      <c r="AF42" s="38">
        <v>443</v>
      </c>
      <c r="AG42" s="38">
        <v>4838</v>
      </c>
      <c r="AH42" s="45">
        <f>AG42-AG41*AH11</f>
        <v>889.67970588257958</v>
      </c>
      <c r="AI42" s="39"/>
      <c r="AJ42" s="44">
        <f>AH42/AI41</f>
        <v>1.1755238505051552E-2</v>
      </c>
      <c r="AK42" s="38"/>
      <c r="AL42" s="38"/>
      <c r="AM42" s="38"/>
      <c r="AN42" s="38"/>
      <c r="AO42" s="38"/>
      <c r="AP42" s="38"/>
      <c r="AQ42" s="38"/>
    </row>
    <row r="43" spans="1:43" ht="17">
      <c r="A43" s="27"/>
      <c r="B43" s="25">
        <v>428</v>
      </c>
      <c r="C43" s="25">
        <v>422691</v>
      </c>
      <c r="D43" s="34">
        <v>305793</v>
      </c>
      <c r="E43" s="30"/>
      <c r="F43" s="32">
        <v>0.123</v>
      </c>
      <c r="G43" s="30"/>
      <c r="H43" s="25"/>
      <c r="I43" s="25"/>
      <c r="J43" s="25"/>
      <c r="K43" s="25"/>
      <c r="L43" s="25"/>
      <c r="M43" s="25"/>
      <c r="P43" s="38"/>
      <c r="Q43" s="38" t="s">
        <v>112</v>
      </c>
      <c r="R43" s="38" t="s">
        <v>113</v>
      </c>
      <c r="S43" s="39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 t="s">
        <v>112</v>
      </c>
      <c r="AG43" s="38" t="s">
        <v>113</v>
      </c>
      <c r="AH43" s="38"/>
      <c r="AI43" s="38"/>
      <c r="AJ43" s="41"/>
      <c r="AK43" s="38"/>
      <c r="AL43" s="38"/>
      <c r="AM43" s="38"/>
      <c r="AN43" s="38"/>
      <c r="AO43" s="38"/>
      <c r="AP43" s="38"/>
      <c r="AQ43" s="38"/>
    </row>
    <row r="44" spans="1:43" ht="17">
      <c r="A44" s="25"/>
      <c r="B44" s="25"/>
      <c r="C44" s="25"/>
      <c r="D44" s="25"/>
      <c r="E44" s="25"/>
      <c r="F44" s="25"/>
      <c r="G44" s="30"/>
      <c r="H44" s="25"/>
      <c r="I44" s="25"/>
      <c r="J44" s="25"/>
      <c r="K44" s="25"/>
      <c r="L44" s="25"/>
      <c r="M44" s="25"/>
      <c r="P44" s="40" t="s">
        <v>133</v>
      </c>
      <c r="Q44" s="38">
        <v>441</v>
      </c>
      <c r="R44" s="38">
        <v>456831</v>
      </c>
      <c r="S44" s="39"/>
      <c r="T44" s="41"/>
      <c r="U44" s="38" t="s">
        <v>134</v>
      </c>
      <c r="V44" s="38"/>
      <c r="W44" s="38"/>
      <c r="X44" s="38"/>
      <c r="Y44" s="38"/>
      <c r="Z44" s="38"/>
      <c r="AA44" s="38"/>
      <c r="AB44" s="38"/>
      <c r="AC44" s="38"/>
      <c r="AD44" s="38"/>
      <c r="AE44" s="40" t="s">
        <v>133</v>
      </c>
      <c r="AF44" s="38">
        <v>441</v>
      </c>
      <c r="AG44" s="43">
        <v>1928094</v>
      </c>
      <c r="AH44" s="38"/>
      <c r="AI44" s="39">
        <f>SUM(AG44,AH45)</f>
        <v>1931452.3346904025</v>
      </c>
      <c r="AJ44" s="44">
        <f>AG44/AI44</f>
        <v>0.99826123863888117</v>
      </c>
      <c r="AK44" s="38" t="s">
        <v>134</v>
      </c>
      <c r="AL44" s="38"/>
      <c r="AM44" s="38"/>
      <c r="AN44" s="38"/>
      <c r="AO44" s="38"/>
      <c r="AP44" s="38"/>
      <c r="AQ44" s="38"/>
    </row>
    <row r="45" spans="1:43" ht="17">
      <c r="A45" s="25"/>
      <c r="B45" s="25"/>
      <c r="C45" s="25"/>
      <c r="D45" s="25"/>
      <c r="E45" s="25"/>
      <c r="F45" s="25"/>
      <c r="G45" s="30"/>
      <c r="H45" s="25"/>
      <c r="I45" s="25"/>
      <c r="J45" s="25"/>
      <c r="K45" s="25"/>
      <c r="L45" s="25"/>
      <c r="M45" s="25"/>
      <c r="P45" s="41"/>
      <c r="Q45" s="38">
        <v>443</v>
      </c>
      <c r="R45" s="38">
        <v>22740</v>
      </c>
      <c r="S45" s="39">
        <f>R45-R44*T11</f>
        <v>-5081.696366412365</v>
      </c>
      <c r="T45" s="41">
        <f>R45/R44</f>
        <v>4.9777707729992057E-2</v>
      </c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41"/>
      <c r="AF45" s="38">
        <v>443</v>
      </c>
      <c r="AG45" s="38">
        <v>105141</v>
      </c>
      <c r="AH45" s="45">
        <f>AG45-AG44*AH11</f>
        <v>3358.3346904025238</v>
      </c>
      <c r="AI45" s="38"/>
      <c r="AJ45" s="44">
        <f>AH45/AI44</f>
        <v>1.7387613611188806E-3</v>
      </c>
      <c r="AK45" s="38"/>
      <c r="AL45" s="38"/>
      <c r="AM45" s="38"/>
      <c r="AN45" s="38"/>
      <c r="AO45" s="38"/>
      <c r="AP45" s="38"/>
      <c r="AQ45" s="38"/>
    </row>
    <row r="46" spans="1:43" ht="17">
      <c r="A46" s="25"/>
      <c r="B46" s="25"/>
      <c r="C46" s="25"/>
      <c r="D46" s="25"/>
      <c r="E46" s="25"/>
      <c r="F46" s="25"/>
      <c r="G46" s="30"/>
      <c r="H46" s="25"/>
      <c r="I46" s="25"/>
      <c r="J46" s="25"/>
      <c r="K46" s="25"/>
      <c r="L46" s="25"/>
      <c r="M46" s="25"/>
      <c r="P46" s="40" t="s">
        <v>135</v>
      </c>
      <c r="Q46" s="38">
        <v>441</v>
      </c>
      <c r="R46" s="38">
        <v>539195</v>
      </c>
      <c r="S46" s="39"/>
      <c r="T46" s="41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40" t="s">
        <v>135</v>
      </c>
      <c r="AF46" s="38">
        <v>441</v>
      </c>
      <c r="AG46" s="43">
        <v>2218733</v>
      </c>
      <c r="AH46" s="38"/>
      <c r="AI46" s="39">
        <f>SUM(AG46,AH47)</f>
        <v>2222719.7154701175</v>
      </c>
      <c r="AJ46" s="44">
        <f>AG46/AI46</f>
        <v>0.99820637957976888</v>
      </c>
      <c r="AK46" s="38"/>
      <c r="AL46" s="38"/>
      <c r="AM46" s="38"/>
      <c r="AN46" s="38"/>
      <c r="AO46" s="38"/>
      <c r="AP46" s="38"/>
      <c r="AQ46" s="38"/>
    </row>
    <row r="47" spans="1:43" ht="17">
      <c r="A47" s="25"/>
      <c r="B47" s="25"/>
      <c r="C47" s="25"/>
      <c r="D47" s="25"/>
      <c r="E47" s="25"/>
      <c r="F47" s="25"/>
      <c r="G47" s="30"/>
      <c r="H47" s="25"/>
      <c r="I47" s="25"/>
      <c r="J47" s="25"/>
      <c r="K47" s="25"/>
      <c r="L47" s="25"/>
      <c r="M47" s="25"/>
      <c r="P47" s="41"/>
      <c r="Q47" s="38">
        <v>443</v>
      </c>
      <c r="R47" s="38">
        <v>27832</v>
      </c>
      <c r="S47" s="39">
        <f>R47-R46*T11</f>
        <v>-5005.7880929440289</v>
      </c>
      <c r="T47" s="41">
        <f>R47/R46</f>
        <v>5.1617689333172602E-2</v>
      </c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41"/>
      <c r="AF47" s="38">
        <v>443</v>
      </c>
      <c r="AG47" s="38">
        <v>121112</v>
      </c>
      <c r="AH47" s="45">
        <f>AG47-AG46*AH11</f>
        <v>3986.7154701175605</v>
      </c>
      <c r="AI47" s="38"/>
      <c r="AJ47" s="44">
        <f>AH47/AI46</f>
        <v>1.7936204202311438E-3</v>
      </c>
      <c r="AK47" s="38"/>
      <c r="AL47" s="38"/>
      <c r="AM47" s="38"/>
      <c r="AN47" s="38"/>
      <c r="AO47" s="38"/>
      <c r="AP47" s="38"/>
      <c r="AQ47" s="38"/>
    </row>
    <row r="48" spans="1:43" ht="17">
      <c r="P48" s="40" t="s">
        <v>136</v>
      </c>
      <c r="Q48" s="38">
        <v>441</v>
      </c>
      <c r="R48" s="38">
        <v>594162</v>
      </c>
      <c r="S48" s="39"/>
      <c r="T48" s="41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40" t="s">
        <v>136</v>
      </c>
      <c r="AF48" s="38">
        <v>441</v>
      </c>
      <c r="AG48" s="43">
        <v>2376019</v>
      </c>
      <c r="AH48" s="38"/>
      <c r="AI48" s="39">
        <f>SUM(AG48,AH49)</f>
        <v>2384220.7031191196</v>
      </c>
      <c r="AJ48" s="44">
        <f>AG48/AI48</f>
        <v>0.99656000675256706</v>
      </c>
      <c r="AK48" s="38"/>
      <c r="AL48" s="38"/>
      <c r="AM48" s="38"/>
      <c r="AN48" s="38"/>
      <c r="AO48" s="38"/>
      <c r="AP48" s="38"/>
      <c r="AQ48" s="38"/>
    </row>
    <row r="49" spans="16:43" ht="17">
      <c r="P49" s="38"/>
      <c r="Q49" s="38">
        <v>443</v>
      </c>
      <c r="R49" s="38">
        <v>29647</v>
      </c>
      <c r="S49" s="39">
        <f>R49-R48*T11</f>
        <v>-6538.3612308715965</v>
      </c>
      <c r="T49" s="41">
        <f>R49/R48</f>
        <v>4.9897166092749114E-2</v>
      </c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>
        <v>443</v>
      </c>
      <c r="AG49" s="38">
        <v>133630</v>
      </c>
      <c r="AH49" s="45">
        <f>AG49-AG48*AH11</f>
        <v>8201.7031191194546</v>
      </c>
      <c r="AI49" s="38"/>
      <c r="AJ49" s="44">
        <f>AH49/AI48</f>
        <v>3.4399932474328842E-3</v>
      </c>
      <c r="AK49" s="38"/>
      <c r="AL49" s="38"/>
      <c r="AM49" s="38"/>
      <c r="AN49" s="38"/>
      <c r="AO49" s="38"/>
      <c r="AP49" s="38"/>
      <c r="AQ49" s="38"/>
    </row>
  </sheetData>
  <mergeCells count="3">
    <mergeCell ref="A1:M2"/>
    <mergeCell ref="P1:AC2"/>
    <mergeCell ref="AE1:AR2"/>
  </mergeCells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5C659-888F-BA40-A665-C8448BE457D2}">
  <dimension ref="A1:Q55"/>
  <sheetViews>
    <sheetView workbookViewId="0">
      <selection sqref="A1:XFD1048576"/>
    </sheetView>
  </sheetViews>
  <sheetFormatPr baseColWidth="10" defaultColWidth="8.83203125" defaultRowHeight="14"/>
  <cols>
    <col min="1" max="1" width="18.33203125" bestFit="1" customWidth="1"/>
    <col min="2" max="2" width="17.1640625" bestFit="1" customWidth="1"/>
    <col min="3" max="3" width="13.5" customWidth="1"/>
    <col min="4" max="4" width="12.83203125" customWidth="1"/>
    <col min="5" max="5" width="14.83203125" customWidth="1"/>
    <col min="6" max="6" width="14" customWidth="1"/>
    <col min="8" max="8" width="9" bestFit="1" customWidth="1"/>
    <col min="9" max="9" width="11.83203125" bestFit="1" customWidth="1"/>
    <col min="10" max="10" width="13.83203125" bestFit="1" customWidth="1"/>
    <col min="11" max="11" width="10.5" bestFit="1" customWidth="1"/>
    <col min="12" max="12" width="13.83203125" bestFit="1" customWidth="1"/>
    <col min="13" max="13" width="9.5" bestFit="1" customWidth="1"/>
    <col min="14" max="14" width="10.5" bestFit="1" customWidth="1"/>
    <col min="15" max="15" width="9.5" bestFit="1" customWidth="1"/>
    <col min="16" max="16" width="11.6640625" bestFit="1" customWidth="1"/>
    <col min="17" max="17" width="9.5" bestFit="1" customWidth="1"/>
  </cols>
  <sheetData>
    <row r="1" spans="1:17">
      <c r="A1" t="s">
        <v>141</v>
      </c>
      <c r="B1" t="s">
        <v>142</v>
      </c>
      <c r="C1" t="s">
        <v>143</v>
      </c>
      <c r="E1" t="s">
        <v>144</v>
      </c>
      <c r="N1" s="14"/>
      <c r="O1" s="14"/>
      <c r="P1" s="14"/>
      <c r="Q1" s="14"/>
    </row>
    <row r="2" spans="1:17">
      <c r="B2" t="s">
        <v>145</v>
      </c>
      <c r="C2" t="s">
        <v>145</v>
      </c>
      <c r="D2" t="s">
        <v>146</v>
      </c>
      <c r="E2" t="s">
        <v>145</v>
      </c>
      <c r="F2" t="s">
        <v>146</v>
      </c>
      <c r="H2" t="s">
        <v>147</v>
      </c>
      <c r="I2" t="s">
        <v>148</v>
      </c>
    </row>
    <row r="3" spans="1:17">
      <c r="A3" s="12">
        <v>0.5</v>
      </c>
      <c r="B3" s="31">
        <v>882175</v>
      </c>
      <c r="C3" s="31">
        <v>598306</v>
      </c>
      <c r="D3" s="49">
        <f>B6-C3</f>
        <v>273068.66666666663</v>
      </c>
      <c r="E3" s="11" t="s">
        <v>149</v>
      </c>
      <c r="F3" s="11" t="s">
        <v>149</v>
      </c>
      <c r="G3" s="1"/>
      <c r="H3" s="50">
        <v>0.5</v>
      </c>
      <c r="I3" s="31">
        <v>871374.66666666663</v>
      </c>
      <c r="J3" s="31"/>
      <c r="K3" s="31"/>
      <c r="L3" s="51"/>
      <c r="M3" s="51"/>
      <c r="N3" s="51"/>
      <c r="O3" s="31"/>
      <c r="P3" s="51"/>
      <c r="Q3" s="31"/>
    </row>
    <row r="4" spans="1:17">
      <c r="A4" s="12">
        <v>0.5</v>
      </c>
      <c r="B4" s="31">
        <v>915252</v>
      </c>
      <c r="C4" s="31">
        <v>669857</v>
      </c>
      <c r="D4" s="49">
        <f>B6-C4</f>
        <v>201517.66666666663</v>
      </c>
      <c r="E4" s="11" t="s">
        <v>149</v>
      </c>
      <c r="F4" s="11" t="s">
        <v>149</v>
      </c>
      <c r="G4" s="1"/>
      <c r="H4" s="5">
        <v>1</v>
      </c>
      <c r="I4" s="31">
        <v>1686818</v>
      </c>
      <c r="J4" s="31"/>
      <c r="K4" s="31"/>
      <c r="L4" s="31"/>
      <c r="M4" s="31"/>
      <c r="N4" s="51"/>
      <c r="O4" s="31"/>
      <c r="P4" s="51"/>
      <c r="Q4" s="31"/>
    </row>
    <row r="5" spans="1:17">
      <c r="A5" s="12">
        <v>0.5</v>
      </c>
      <c r="B5" s="31">
        <v>816697</v>
      </c>
      <c r="C5" s="31">
        <v>631056</v>
      </c>
      <c r="D5" s="49">
        <f>B6-C5</f>
        <v>240318.66666666663</v>
      </c>
      <c r="E5" s="11" t="s">
        <v>149</v>
      </c>
      <c r="F5" s="11" t="s">
        <v>149</v>
      </c>
      <c r="G5" s="1"/>
      <c r="H5" s="52">
        <v>2.5</v>
      </c>
      <c r="I5" s="31">
        <v>3900157.3333333335</v>
      </c>
      <c r="J5" s="31"/>
      <c r="K5" s="31"/>
      <c r="L5" s="31"/>
      <c r="M5" s="31"/>
      <c r="N5" s="31"/>
      <c r="O5" s="31"/>
      <c r="P5" s="31"/>
      <c r="Q5" s="31"/>
    </row>
    <row r="6" spans="1:17">
      <c r="A6" s="1"/>
      <c r="B6" s="31">
        <f>AVERAGE(B3:B5)</f>
        <v>871374.66666666663</v>
      </c>
      <c r="C6" s="31">
        <f>AVERAGE(C3:C5)</f>
        <v>633073</v>
      </c>
      <c r="D6" s="53">
        <f>AVERAGE(D3:D5)</f>
        <v>238301.66666666663</v>
      </c>
      <c r="E6" s="31"/>
      <c r="F6" s="31"/>
      <c r="G6" s="1"/>
      <c r="H6" s="5">
        <v>5</v>
      </c>
      <c r="I6" s="31">
        <v>7591896</v>
      </c>
      <c r="J6" s="31"/>
      <c r="K6" s="31"/>
      <c r="L6" s="31"/>
      <c r="M6" s="31"/>
      <c r="N6" s="31"/>
      <c r="O6" s="31"/>
      <c r="P6" s="31"/>
      <c r="Q6" s="31"/>
    </row>
    <row r="7" spans="1:17">
      <c r="A7" s="1"/>
      <c r="B7" s="31">
        <f>STDEV(B3:B5)</f>
        <v>50157.326546909702</v>
      </c>
      <c r="C7" s="31">
        <f>STDEV(C3:C5)</f>
        <v>35818.1185575122</v>
      </c>
      <c r="D7" s="49">
        <f>STDEV(D3:D5)</f>
        <v>35818.1185575122</v>
      </c>
      <c r="E7" s="31"/>
      <c r="F7" s="31"/>
      <c r="G7" s="1"/>
      <c r="H7" s="5">
        <v>10</v>
      </c>
      <c r="I7" s="31">
        <v>14404213</v>
      </c>
      <c r="J7" s="31"/>
      <c r="K7" s="31"/>
      <c r="L7" s="31"/>
      <c r="M7" s="31"/>
      <c r="N7" s="31"/>
      <c r="O7" s="31"/>
      <c r="P7" s="31"/>
      <c r="Q7" s="31"/>
    </row>
    <row r="8" spans="1:17">
      <c r="A8" s="1"/>
      <c r="B8" s="31"/>
      <c r="C8" s="31"/>
      <c r="D8" s="49"/>
      <c r="E8" s="31"/>
      <c r="F8" s="31"/>
      <c r="G8" s="1"/>
      <c r="H8" s="5">
        <v>25</v>
      </c>
      <c r="I8" s="31">
        <v>32228360.666666668</v>
      </c>
      <c r="J8" s="31"/>
      <c r="K8" s="31"/>
      <c r="L8" s="31"/>
      <c r="M8" s="31"/>
      <c r="N8" s="31"/>
      <c r="O8" s="31"/>
      <c r="P8" s="31"/>
      <c r="Q8" s="31"/>
    </row>
    <row r="9" spans="1:17">
      <c r="A9" s="1">
        <v>1</v>
      </c>
      <c r="B9" s="31">
        <v>1690243</v>
      </c>
      <c r="C9" s="31">
        <v>1388945</v>
      </c>
      <c r="D9" s="49">
        <f>B12-C9</f>
        <v>297873</v>
      </c>
      <c r="E9" s="31">
        <v>1081149</v>
      </c>
      <c r="F9" s="49">
        <f>B12-E9</f>
        <v>605669</v>
      </c>
      <c r="G9" s="1"/>
      <c r="H9" s="5">
        <v>50</v>
      </c>
      <c r="I9" s="31">
        <v>59291176</v>
      </c>
      <c r="J9" s="51"/>
      <c r="K9" s="51"/>
      <c r="L9" s="31"/>
      <c r="M9" s="31"/>
      <c r="N9" s="31"/>
      <c r="O9" s="31"/>
      <c r="P9" s="31"/>
      <c r="Q9" s="31"/>
    </row>
    <row r="10" spans="1:17">
      <c r="A10" s="1">
        <v>1</v>
      </c>
      <c r="B10" s="31">
        <v>1684394</v>
      </c>
      <c r="C10" s="31">
        <v>1239655</v>
      </c>
      <c r="D10" s="49">
        <f>B12-C10</f>
        <v>447163</v>
      </c>
      <c r="E10" s="31">
        <v>1067607</v>
      </c>
      <c r="F10" s="49">
        <f>B12-E10</f>
        <v>619211</v>
      </c>
      <c r="G10" s="1"/>
      <c r="H10" s="5">
        <v>100</v>
      </c>
      <c r="I10" s="31">
        <v>105350792</v>
      </c>
      <c r="J10" s="51"/>
      <c r="K10" s="51"/>
      <c r="L10" s="31"/>
      <c r="M10" s="31"/>
      <c r="N10" s="31"/>
      <c r="O10" s="31"/>
      <c r="P10" s="31"/>
      <c r="Q10" s="31"/>
    </row>
    <row r="11" spans="1:17" ht="15">
      <c r="A11" s="1">
        <v>1</v>
      </c>
      <c r="B11" s="31">
        <v>1685817</v>
      </c>
      <c r="C11" s="31">
        <v>1361409</v>
      </c>
      <c r="D11" s="49">
        <f>B12-C11</f>
        <v>325409</v>
      </c>
      <c r="E11" s="31">
        <v>1086675</v>
      </c>
      <c r="F11" s="49">
        <f>B12-E11</f>
        <v>600143</v>
      </c>
      <c r="G11" s="1"/>
      <c r="H11" s="1"/>
      <c r="I11" s="31"/>
      <c r="J11" s="51"/>
      <c r="K11" s="31"/>
      <c r="L11" s="51"/>
      <c r="M11" s="31"/>
      <c r="N11" s="31"/>
      <c r="O11" s="31"/>
      <c r="P11" s="54"/>
      <c r="Q11" s="31"/>
    </row>
    <row r="12" spans="1:17">
      <c r="A12" s="1"/>
      <c r="B12" s="31">
        <f t="shared" ref="B12:F12" si="0">AVERAGE(B9:B11)</f>
        <v>1686818</v>
      </c>
      <c r="C12" s="31">
        <f t="shared" si="0"/>
        <v>1330003</v>
      </c>
      <c r="D12" s="53">
        <f t="shared" si="0"/>
        <v>356815</v>
      </c>
      <c r="E12" s="31">
        <f t="shared" si="0"/>
        <v>1078477</v>
      </c>
      <c r="F12" s="55">
        <f t="shared" si="0"/>
        <v>608341</v>
      </c>
      <c r="G12" s="1"/>
      <c r="H12" s="1"/>
      <c r="I12" s="1"/>
      <c r="J12" s="1"/>
      <c r="K12" s="1"/>
    </row>
    <row r="13" spans="1:17">
      <c r="A13" s="1"/>
      <c r="B13" s="31">
        <f t="shared" ref="B13:F13" si="1">STDEV(B9:B11)</f>
        <v>3050.2788397128547</v>
      </c>
      <c r="C13" s="31">
        <f>STDEV(C9:C11)</f>
        <v>79445.759181972709</v>
      </c>
      <c r="D13" s="49">
        <f>STDEV(D9:D11)</f>
        <v>79445.759181972709</v>
      </c>
      <c r="E13" s="31">
        <f t="shared" si="1"/>
        <v>9810.8024136662752</v>
      </c>
      <c r="F13" s="49">
        <f t="shared" si="1"/>
        <v>9810.8024136662752</v>
      </c>
      <c r="G13" s="1"/>
      <c r="H13" s="1"/>
      <c r="I13" s="1"/>
      <c r="J13" s="1"/>
      <c r="K13" s="1"/>
    </row>
    <row r="14" spans="1:17">
      <c r="A14" s="1"/>
      <c r="B14" s="31"/>
      <c r="C14" s="31"/>
      <c r="D14" s="49"/>
      <c r="E14" s="31"/>
      <c r="F14" s="49"/>
      <c r="G14" s="1"/>
      <c r="H14" s="1"/>
      <c r="I14" s="1"/>
      <c r="J14" s="1"/>
      <c r="K14" s="1"/>
    </row>
    <row r="15" spans="1:17">
      <c r="A15" s="12">
        <v>2.5</v>
      </c>
      <c r="B15" s="31">
        <v>3873634</v>
      </c>
      <c r="C15" s="31">
        <v>3269054</v>
      </c>
      <c r="D15" s="49">
        <f>B18-C15</f>
        <v>631103.33333333349</v>
      </c>
      <c r="E15" s="31">
        <v>2681206</v>
      </c>
      <c r="F15" s="49">
        <f>B18-E15</f>
        <v>1218951.3333333335</v>
      </c>
      <c r="G15" s="1"/>
      <c r="J15" s="56" t="s">
        <v>150</v>
      </c>
      <c r="K15" s="56"/>
      <c r="L15" s="56"/>
      <c r="M15" s="57"/>
      <c r="N15" s="58" t="s">
        <v>151</v>
      </c>
      <c r="O15" s="58"/>
      <c r="P15" s="58"/>
    </row>
    <row r="16" spans="1:17">
      <c r="A16" s="12">
        <v>2.5</v>
      </c>
      <c r="B16" s="31">
        <v>3934742</v>
      </c>
      <c r="C16" s="31">
        <v>3476126</v>
      </c>
      <c r="D16" s="49">
        <f>B18-C16</f>
        <v>424031.33333333349</v>
      </c>
      <c r="E16" s="31">
        <v>2448418</v>
      </c>
      <c r="F16" s="49">
        <f>B18-E16</f>
        <v>1451739.3333333335</v>
      </c>
      <c r="G16" s="1"/>
      <c r="I16" s="11" t="s">
        <v>147</v>
      </c>
      <c r="J16" s="50" t="s">
        <v>43</v>
      </c>
      <c r="K16" s="50" t="s">
        <v>44</v>
      </c>
      <c r="L16" s="50" t="s">
        <v>45</v>
      </c>
      <c r="M16" s="57"/>
      <c r="N16" s="57" t="s">
        <v>43</v>
      </c>
      <c r="O16" s="57" t="s">
        <v>44</v>
      </c>
      <c r="P16" s="57" t="s">
        <v>45</v>
      </c>
    </row>
    <row r="17" spans="1:16">
      <c r="A17" s="12">
        <v>2.5</v>
      </c>
      <c r="B17" s="31">
        <v>3892096</v>
      </c>
      <c r="C17" s="31">
        <v>3264922</v>
      </c>
      <c r="D17" s="49">
        <f>B18-C17</f>
        <v>635235.33333333349</v>
      </c>
      <c r="E17" s="31">
        <v>2448140</v>
      </c>
      <c r="F17" s="49">
        <f>B18-E17</f>
        <v>1452017.3333333335</v>
      </c>
      <c r="G17" s="1"/>
      <c r="H17" s="14" t="s">
        <v>152</v>
      </c>
      <c r="I17">
        <v>0.5</v>
      </c>
      <c r="J17" s="1">
        <v>273068.66666666663</v>
      </c>
      <c r="K17" s="1">
        <v>201517.66666666663</v>
      </c>
      <c r="L17" s="1">
        <v>240318.66666666663</v>
      </c>
      <c r="M17" s="58" t="s">
        <v>152</v>
      </c>
      <c r="N17" s="59">
        <f t="shared" ref="N17:P22" si="2">0.0000008*J17/3</f>
        <v>7.2818311111111103E-2</v>
      </c>
      <c r="O17" s="59">
        <f t="shared" si="2"/>
        <v>5.3738044444444431E-2</v>
      </c>
      <c r="P17" s="59">
        <f t="shared" si="2"/>
        <v>6.408497777777776E-2</v>
      </c>
    </row>
    <row r="18" spans="1:16">
      <c r="A18" s="1"/>
      <c r="B18" s="31">
        <f t="shared" ref="B18:F18" si="3">AVERAGE(B15:B17)</f>
        <v>3900157.3333333335</v>
      </c>
      <c r="C18" s="31">
        <f t="shared" si="3"/>
        <v>3336700.6666666665</v>
      </c>
      <c r="D18" s="53">
        <f t="shared" si="3"/>
        <v>563456.66666666686</v>
      </c>
      <c r="E18" s="31">
        <f t="shared" si="3"/>
        <v>2525921.3333333335</v>
      </c>
      <c r="F18" s="55">
        <f t="shared" si="3"/>
        <v>1374236.0000000002</v>
      </c>
      <c r="G18" s="1"/>
      <c r="H18" s="14"/>
      <c r="I18">
        <v>1</v>
      </c>
      <c r="J18" s="1">
        <v>297873</v>
      </c>
      <c r="K18" s="1">
        <v>447163</v>
      </c>
      <c r="L18" s="1">
        <v>325409</v>
      </c>
      <c r="M18" s="58"/>
      <c r="N18" s="59">
        <f t="shared" si="2"/>
        <v>7.9432799999999998E-2</v>
      </c>
      <c r="O18" s="59">
        <f t="shared" si="2"/>
        <v>0.11924346666666667</v>
      </c>
      <c r="P18" s="59">
        <f t="shared" si="2"/>
        <v>8.6775733333333327E-2</v>
      </c>
    </row>
    <row r="19" spans="1:16">
      <c r="A19" s="1"/>
      <c r="B19" s="31">
        <f t="shared" ref="B19:F19" si="4">STDEV(B15:B17)</f>
        <v>31341.438022741288</v>
      </c>
      <c r="C19" s="31">
        <f t="shared" si="4"/>
        <v>120763.55425927696</v>
      </c>
      <c r="D19" s="49">
        <f t="shared" si="4"/>
        <v>120763.55425927689</v>
      </c>
      <c r="E19" s="31">
        <f t="shared" si="4"/>
        <v>134480.5379872245</v>
      </c>
      <c r="F19" s="49">
        <f t="shared" si="4"/>
        <v>134480.5379872245</v>
      </c>
      <c r="G19" s="1"/>
      <c r="H19" s="14"/>
      <c r="I19">
        <v>2.5</v>
      </c>
      <c r="J19" s="1">
        <v>631103.33333333349</v>
      </c>
      <c r="K19" s="1">
        <v>424031.33333333349</v>
      </c>
      <c r="L19" s="1">
        <v>635235.33333333349</v>
      </c>
      <c r="M19" s="58"/>
      <c r="N19" s="59">
        <f t="shared" si="2"/>
        <v>0.16829422222222226</v>
      </c>
      <c r="O19" s="59">
        <f t="shared" si="2"/>
        <v>0.11307502222222227</v>
      </c>
      <c r="P19" s="59">
        <f t="shared" si="2"/>
        <v>0.16939608888888891</v>
      </c>
    </row>
    <row r="20" spans="1:16">
      <c r="A20" s="1"/>
      <c r="B20" s="31"/>
      <c r="C20" s="31"/>
      <c r="D20" s="49"/>
      <c r="E20" s="31"/>
      <c r="F20" s="49"/>
      <c r="G20" s="1"/>
      <c r="H20" s="14"/>
      <c r="I20">
        <v>5</v>
      </c>
      <c r="J20" s="1">
        <v>659163</v>
      </c>
      <c r="K20" s="1">
        <v>728170</v>
      </c>
      <c r="L20" s="1">
        <v>743396</v>
      </c>
      <c r="M20" s="58"/>
      <c r="N20" s="59">
        <f t="shared" si="2"/>
        <v>0.17577679999999998</v>
      </c>
      <c r="O20" s="59">
        <f t="shared" si="2"/>
        <v>0.19417866666666664</v>
      </c>
      <c r="P20" s="59">
        <f t="shared" si="2"/>
        <v>0.19823893333333331</v>
      </c>
    </row>
    <row r="21" spans="1:16">
      <c r="A21" s="1">
        <v>5</v>
      </c>
      <c r="B21" s="31">
        <v>7658204</v>
      </c>
      <c r="C21" s="31">
        <v>6932733</v>
      </c>
      <c r="D21" s="49">
        <f>B24-C21</f>
        <v>659163</v>
      </c>
      <c r="E21" s="31">
        <v>4720959</v>
      </c>
      <c r="F21" s="49">
        <f>B24-E21</f>
        <v>2870937</v>
      </c>
      <c r="G21" s="1"/>
      <c r="H21" s="14"/>
      <c r="I21">
        <v>10</v>
      </c>
      <c r="J21" s="1">
        <v>788929</v>
      </c>
      <c r="K21" s="1">
        <v>965715</v>
      </c>
      <c r="L21" s="1">
        <v>801244</v>
      </c>
      <c r="M21" s="58"/>
      <c r="N21" s="59">
        <f t="shared" si="2"/>
        <v>0.21038106666666667</v>
      </c>
      <c r="O21" s="59">
        <f t="shared" si="2"/>
        <v>0.25752399999999998</v>
      </c>
      <c r="P21" s="59">
        <f t="shared" si="2"/>
        <v>0.21366506666666665</v>
      </c>
    </row>
    <row r="22" spans="1:16">
      <c r="A22" s="1">
        <v>5</v>
      </c>
      <c r="B22" s="31">
        <v>7675651</v>
      </c>
      <c r="C22" s="31">
        <v>6863726</v>
      </c>
      <c r="D22" s="49">
        <f>B24-C22</f>
        <v>728170</v>
      </c>
      <c r="E22" s="31">
        <v>5014219</v>
      </c>
      <c r="F22" s="49">
        <f>B24-E22</f>
        <v>2577677</v>
      </c>
      <c r="G22" s="1"/>
      <c r="H22" s="14"/>
      <c r="I22">
        <v>25</v>
      </c>
      <c r="J22" s="1">
        <v>982774</v>
      </c>
      <c r="K22" s="1">
        <v>870106</v>
      </c>
      <c r="L22" s="1">
        <v>652548</v>
      </c>
      <c r="M22" s="58"/>
      <c r="N22" s="59">
        <f t="shared" si="2"/>
        <v>0.26207306666666669</v>
      </c>
      <c r="O22" s="59">
        <f t="shared" si="2"/>
        <v>0.23202826666666665</v>
      </c>
      <c r="P22" s="59">
        <f t="shared" si="2"/>
        <v>0.1740128</v>
      </c>
    </row>
    <row r="23" spans="1:16">
      <c r="A23" s="1">
        <v>5</v>
      </c>
      <c r="B23" s="31">
        <v>7441833</v>
      </c>
      <c r="C23" s="31">
        <v>6848500</v>
      </c>
      <c r="D23" s="49">
        <f>B24-C23</f>
        <v>743396</v>
      </c>
      <c r="E23" s="31">
        <v>5098010</v>
      </c>
      <c r="F23" s="49">
        <f>B24-E23</f>
        <v>2493886</v>
      </c>
      <c r="G23" s="1"/>
      <c r="J23" s="1"/>
      <c r="K23" s="1"/>
      <c r="L23" s="1"/>
      <c r="M23" s="57"/>
      <c r="N23" s="59"/>
      <c r="O23" s="59"/>
      <c r="P23" s="59"/>
    </row>
    <row r="24" spans="1:16">
      <c r="A24" s="1"/>
      <c r="B24" s="31">
        <f t="shared" ref="B24:F24" si="5">AVERAGE(B21:B23)</f>
        <v>7591896</v>
      </c>
      <c r="C24" s="31">
        <f t="shared" si="5"/>
        <v>6881653</v>
      </c>
      <c r="D24" s="53">
        <f t="shared" si="5"/>
        <v>710243</v>
      </c>
      <c r="E24" s="31">
        <f t="shared" si="5"/>
        <v>4944396</v>
      </c>
      <c r="F24" s="55">
        <f t="shared" si="5"/>
        <v>2647500</v>
      </c>
      <c r="G24" s="1"/>
      <c r="H24" s="14" t="s">
        <v>10</v>
      </c>
      <c r="I24">
        <v>1</v>
      </c>
      <c r="J24" s="1">
        <v>605669</v>
      </c>
      <c r="K24" s="1">
        <v>619211</v>
      </c>
      <c r="L24" s="1">
        <v>600143</v>
      </c>
      <c r="M24" s="58" t="s">
        <v>10</v>
      </c>
      <c r="N24" s="59">
        <f t="shared" ref="N24:P30" si="6">0.0000008*J24/3</f>
        <v>0.16151173333333332</v>
      </c>
      <c r="O24" s="59">
        <f t="shared" si="6"/>
        <v>0.16512293333333333</v>
      </c>
      <c r="P24" s="59">
        <f t="shared" si="6"/>
        <v>0.16003813333333333</v>
      </c>
    </row>
    <row r="25" spans="1:16">
      <c r="A25" s="1"/>
      <c r="B25" s="31">
        <f t="shared" ref="B25:F25" si="7">STDEV(B21:B23)</f>
        <v>130250.82506072658</v>
      </c>
      <c r="C25" s="31">
        <f t="shared" si="7"/>
        <v>44886.886381213837</v>
      </c>
      <c r="D25" s="49">
        <f t="shared" si="7"/>
        <v>44886.886381213837</v>
      </c>
      <c r="E25" s="31">
        <f t="shared" si="7"/>
        <v>197985.61222220163</v>
      </c>
      <c r="F25" s="49">
        <f t="shared" si="7"/>
        <v>197985.61222220163</v>
      </c>
      <c r="G25" s="1"/>
      <c r="H25" s="14"/>
      <c r="I25">
        <v>2.5</v>
      </c>
      <c r="J25" s="1">
        <v>1218951.3333333335</v>
      </c>
      <c r="K25" s="1">
        <v>1451739.3333333335</v>
      </c>
      <c r="L25" s="1">
        <v>1452017.3333333335</v>
      </c>
      <c r="M25" s="58"/>
      <c r="N25" s="59">
        <f t="shared" si="6"/>
        <v>0.32505368888888891</v>
      </c>
      <c r="O25" s="59">
        <f t="shared" si="6"/>
        <v>0.3871304888888889</v>
      </c>
      <c r="P25" s="59">
        <f t="shared" si="6"/>
        <v>0.38720462222222224</v>
      </c>
    </row>
    <row r="26" spans="1:16">
      <c r="A26" s="1"/>
      <c r="B26" s="31"/>
      <c r="C26" s="31"/>
      <c r="D26" s="49"/>
      <c r="E26" s="31"/>
      <c r="F26" s="49"/>
      <c r="G26" s="1"/>
      <c r="H26" s="14"/>
      <c r="I26">
        <v>5</v>
      </c>
      <c r="J26" s="1">
        <v>2870937</v>
      </c>
      <c r="K26" s="1">
        <v>2577677</v>
      </c>
      <c r="L26" s="1">
        <v>2493886</v>
      </c>
      <c r="M26" s="58"/>
      <c r="N26" s="59">
        <f t="shared" si="6"/>
        <v>0.76558320000000002</v>
      </c>
      <c r="O26" s="59">
        <f t="shared" si="6"/>
        <v>0.68738053333333327</v>
      </c>
      <c r="P26" s="59">
        <f t="shared" si="6"/>
        <v>0.6650362666666666</v>
      </c>
    </row>
    <row r="27" spans="1:16">
      <c r="A27" s="1">
        <v>10</v>
      </c>
      <c r="B27" s="31">
        <v>14469582</v>
      </c>
      <c r="C27" s="31">
        <v>13615284</v>
      </c>
      <c r="D27" s="49">
        <f>B30-C27</f>
        <v>788929</v>
      </c>
      <c r="E27" s="31">
        <v>10307548</v>
      </c>
      <c r="F27" s="49">
        <f>B30-E27</f>
        <v>4096665</v>
      </c>
      <c r="G27" s="1"/>
      <c r="H27" s="14"/>
      <c r="I27">
        <v>10</v>
      </c>
      <c r="J27" s="1">
        <v>4096665</v>
      </c>
      <c r="K27" s="1">
        <v>4615764</v>
      </c>
      <c r="L27" s="1">
        <v>4137262</v>
      </c>
      <c r="M27" s="58"/>
      <c r="N27" s="59">
        <f t="shared" si="6"/>
        <v>1.092444</v>
      </c>
      <c r="O27" s="59">
        <f t="shared" si="6"/>
        <v>1.2308703999999999</v>
      </c>
      <c r="P27" s="59">
        <f t="shared" si="6"/>
        <v>1.1032698666666667</v>
      </c>
    </row>
    <row r="28" spans="1:16">
      <c r="A28" s="1">
        <v>10</v>
      </c>
      <c r="B28" s="31">
        <v>14363335</v>
      </c>
      <c r="C28" s="31">
        <v>13438498</v>
      </c>
      <c r="D28" s="49">
        <f>B30-C28</f>
        <v>965715</v>
      </c>
      <c r="E28" s="31">
        <v>9788449</v>
      </c>
      <c r="F28" s="49">
        <f>B30-E28</f>
        <v>4615764</v>
      </c>
      <c r="G28" s="1"/>
      <c r="H28" s="14"/>
      <c r="I28">
        <v>25</v>
      </c>
      <c r="J28" s="1">
        <v>7885404</v>
      </c>
      <c r="K28" s="1">
        <v>5317314</v>
      </c>
      <c r="L28" s="1">
        <v>5128472</v>
      </c>
      <c r="M28" s="58"/>
      <c r="N28" s="59">
        <f t="shared" si="6"/>
        <v>2.1027743999999999</v>
      </c>
      <c r="O28" s="59">
        <f t="shared" si="6"/>
        <v>1.4179503999999998</v>
      </c>
      <c r="P28" s="59">
        <f t="shared" si="6"/>
        <v>1.3675925333333332</v>
      </c>
    </row>
    <row r="29" spans="1:16">
      <c r="A29" s="1">
        <v>10</v>
      </c>
      <c r="B29" s="31">
        <v>14379722</v>
      </c>
      <c r="C29" s="31">
        <v>13602969</v>
      </c>
      <c r="D29" s="49">
        <f>B30-C29</f>
        <v>801244</v>
      </c>
      <c r="E29" s="31">
        <v>10266951</v>
      </c>
      <c r="F29" s="49">
        <f>B30-E29</f>
        <v>4137262</v>
      </c>
      <c r="G29" s="1"/>
      <c r="H29" s="14"/>
      <c r="I29">
        <v>50</v>
      </c>
      <c r="J29" s="1">
        <v>5612700</v>
      </c>
      <c r="K29" s="1">
        <v>8297032</v>
      </c>
      <c r="L29" s="1">
        <v>6676052</v>
      </c>
      <c r="M29" s="58"/>
      <c r="N29" s="59">
        <f t="shared" si="6"/>
        <v>1.4967199999999998</v>
      </c>
      <c r="O29" s="59">
        <f t="shared" si="6"/>
        <v>2.2125418666666667</v>
      </c>
      <c r="P29" s="59">
        <f t="shared" si="6"/>
        <v>1.7802805333333334</v>
      </c>
    </row>
    <row r="30" spans="1:16">
      <c r="A30" s="1"/>
      <c r="B30" s="31">
        <f t="shared" ref="B30:F30" si="8">AVERAGE(B27:B29)</f>
        <v>14404213</v>
      </c>
      <c r="C30" s="31">
        <f t="shared" si="8"/>
        <v>13552250.333333334</v>
      </c>
      <c r="D30" s="53">
        <f t="shared" si="8"/>
        <v>851962.66666666663</v>
      </c>
      <c r="E30" s="31">
        <f t="shared" si="8"/>
        <v>10120982.666666666</v>
      </c>
      <c r="F30" s="55">
        <f t="shared" si="8"/>
        <v>4283230.333333333</v>
      </c>
      <c r="G30" s="1"/>
      <c r="H30" s="14"/>
      <c r="I30">
        <v>100</v>
      </c>
      <c r="J30" s="1">
        <v>6357080</v>
      </c>
      <c r="K30" s="1">
        <v>6659330</v>
      </c>
      <c r="L30" s="1">
        <v>6606968</v>
      </c>
      <c r="M30" s="58"/>
      <c r="N30" s="59">
        <f t="shared" si="6"/>
        <v>1.6952213333333332</v>
      </c>
      <c r="O30" s="59">
        <f t="shared" si="6"/>
        <v>1.7758213333333333</v>
      </c>
      <c r="P30" s="59">
        <f t="shared" si="6"/>
        <v>1.7618581333333332</v>
      </c>
    </row>
    <row r="31" spans="1:16">
      <c r="A31" s="1"/>
      <c r="B31" s="31">
        <f t="shared" ref="B31:F31" si="9">STDEV(B27:B29)</f>
        <v>57201.07571540941</v>
      </c>
      <c r="C31" s="31">
        <f t="shared" si="9"/>
        <v>98704.659516829968</v>
      </c>
      <c r="D31" s="49">
        <f t="shared" si="9"/>
        <v>98704.659516829968</v>
      </c>
      <c r="E31" s="31">
        <f t="shared" si="9"/>
        <v>288697.08814314933</v>
      </c>
      <c r="F31" s="49">
        <f t="shared" si="9"/>
        <v>288697.08814314933</v>
      </c>
      <c r="G31" s="1"/>
      <c r="J31" s="1"/>
      <c r="K31" s="1"/>
      <c r="L31" s="1"/>
    </row>
    <row r="32" spans="1:16">
      <c r="A32" s="1"/>
      <c r="B32" s="31"/>
      <c r="C32" s="31"/>
      <c r="D32" s="49"/>
      <c r="E32" s="31"/>
      <c r="F32" s="49"/>
      <c r="G32" s="1"/>
      <c r="J32" s="1"/>
      <c r="K32" s="1"/>
      <c r="L32" s="1"/>
    </row>
    <row r="33" spans="1:12">
      <c r="A33" s="1">
        <v>25</v>
      </c>
      <c r="B33" s="31">
        <v>32107732</v>
      </c>
      <c r="C33" s="31">
        <v>31390300</v>
      </c>
      <c r="D33" s="49">
        <f>B36-C33</f>
        <v>982774</v>
      </c>
      <c r="E33" s="31">
        <v>24487670</v>
      </c>
      <c r="F33" s="49">
        <f>B36-E33</f>
        <v>7885404</v>
      </c>
      <c r="G33" s="1"/>
      <c r="J33" s="1"/>
      <c r="K33" s="1"/>
      <c r="L33" s="1"/>
    </row>
    <row r="34" spans="1:12">
      <c r="A34" s="1">
        <v>25</v>
      </c>
      <c r="B34" s="31">
        <v>32804236</v>
      </c>
      <c r="C34" s="31">
        <v>31502968</v>
      </c>
      <c r="D34" s="49">
        <f>B36-C34</f>
        <v>870106</v>
      </c>
      <c r="E34" s="31">
        <v>27055760</v>
      </c>
      <c r="F34" s="49">
        <f>B36-E34</f>
        <v>5317314</v>
      </c>
      <c r="G34" s="1"/>
      <c r="J34" s="1"/>
      <c r="K34" s="1"/>
      <c r="L34" s="1"/>
    </row>
    <row r="35" spans="1:12">
      <c r="A35" s="1">
        <v>25</v>
      </c>
      <c r="B35" s="31">
        <v>32207254</v>
      </c>
      <c r="C35" s="31">
        <v>31720526</v>
      </c>
      <c r="D35" s="49">
        <f>B36-C35</f>
        <v>652548</v>
      </c>
      <c r="E35" s="31">
        <v>27244602</v>
      </c>
      <c r="F35" s="49">
        <f>B36-E35</f>
        <v>5128472</v>
      </c>
      <c r="G35" s="1"/>
      <c r="J35" s="1"/>
      <c r="K35" s="1"/>
      <c r="L35" s="1"/>
    </row>
    <row r="36" spans="1:12">
      <c r="A36" s="1"/>
      <c r="B36" s="31">
        <f>AVERAGE(B33:B35)</f>
        <v>32373074</v>
      </c>
      <c r="C36" s="31">
        <f t="shared" ref="C36:F36" si="10">AVERAGE(C33:C35)</f>
        <v>31537931.333333332</v>
      </c>
      <c r="D36" s="53">
        <f t="shared" si="10"/>
        <v>835142.66666666663</v>
      </c>
      <c r="E36" s="31">
        <f t="shared" si="10"/>
        <v>26262677.333333332</v>
      </c>
      <c r="F36" s="55">
        <f t="shared" si="10"/>
        <v>6110396.666666667</v>
      </c>
      <c r="G36" s="1"/>
      <c r="J36" s="1"/>
      <c r="K36" s="1"/>
      <c r="L36" s="1"/>
    </row>
    <row r="37" spans="1:12">
      <c r="A37" s="1"/>
      <c r="B37" s="31">
        <f t="shared" ref="B37:F37" si="11">STDEV(B33:B35)</f>
        <v>376698.36713742203</v>
      </c>
      <c r="C37" s="31">
        <f t="shared" si="11"/>
        <v>167866.40157379123</v>
      </c>
      <c r="D37" s="49">
        <f t="shared" si="11"/>
        <v>167866.40157379134</v>
      </c>
      <c r="E37" s="31">
        <f t="shared" si="11"/>
        <v>1540098.5683654582</v>
      </c>
      <c r="F37" s="49">
        <f t="shared" si="11"/>
        <v>1540098.5683654589</v>
      </c>
      <c r="G37" s="1"/>
      <c r="J37" s="1"/>
      <c r="K37" s="1"/>
      <c r="L37" s="1"/>
    </row>
    <row r="38" spans="1:12">
      <c r="A38" s="1"/>
      <c r="B38" s="31"/>
      <c r="C38" s="31"/>
      <c r="D38" s="49"/>
      <c r="E38" s="31"/>
      <c r="F38" s="49"/>
      <c r="G38" s="1"/>
      <c r="J38" s="1"/>
      <c r="K38" s="1"/>
      <c r="L38" s="1"/>
    </row>
    <row r="39" spans="1:12">
      <c r="A39" s="1">
        <v>50</v>
      </c>
      <c r="B39" s="31">
        <v>59091824</v>
      </c>
      <c r="C39" s="31"/>
      <c r="D39" s="11" t="s">
        <v>149</v>
      </c>
      <c r="E39" s="31">
        <v>53678476</v>
      </c>
      <c r="F39" s="49">
        <f>B42-E39</f>
        <v>5612700</v>
      </c>
      <c r="G39" s="1"/>
      <c r="J39" s="1"/>
      <c r="K39" s="1"/>
      <c r="L39" s="1"/>
    </row>
    <row r="40" spans="1:12">
      <c r="A40" s="1">
        <v>50</v>
      </c>
      <c r="B40" s="31">
        <v>59592088</v>
      </c>
      <c r="C40" s="31"/>
      <c r="D40" s="11" t="s">
        <v>149</v>
      </c>
      <c r="E40" s="31">
        <v>50994144</v>
      </c>
      <c r="F40" s="49">
        <f>B42-E40</f>
        <v>8297032</v>
      </c>
      <c r="G40" s="1"/>
      <c r="J40" s="1"/>
      <c r="K40" s="1"/>
      <c r="L40" s="1"/>
    </row>
    <row r="41" spans="1:12">
      <c r="A41" s="1">
        <v>50</v>
      </c>
      <c r="B41" s="31">
        <v>59189616</v>
      </c>
      <c r="C41" s="31"/>
      <c r="D41" s="11" t="s">
        <v>149</v>
      </c>
      <c r="E41" s="31">
        <v>52615124</v>
      </c>
      <c r="F41" s="49">
        <f>B42-E41</f>
        <v>6676052</v>
      </c>
      <c r="G41" s="1"/>
      <c r="J41" s="1"/>
      <c r="K41" s="1"/>
      <c r="L41" s="1"/>
    </row>
    <row r="42" spans="1:12">
      <c r="A42" s="1"/>
      <c r="B42" s="31">
        <f>AVERAGE(B39:B41)</f>
        <v>59291176</v>
      </c>
      <c r="C42" s="31"/>
      <c r="D42" s="31"/>
      <c r="E42" s="31">
        <f t="shared" ref="E42:F42" si="12">AVERAGE(E39:E41)</f>
        <v>52429248</v>
      </c>
      <c r="F42" s="55">
        <f t="shared" si="12"/>
        <v>6861928</v>
      </c>
      <c r="G42" s="1"/>
      <c r="J42" s="1"/>
      <c r="K42" s="1"/>
      <c r="L42" s="1"/>
    </row>
    <row r="43" spans="1:12">
      <c r="A43" s="1"/>
      <c r="B43" s="31">
        <f t="shared" ref="B43" si="13">STDEV(B39:B41)</f>
        <v>265144.94644250721</v>
      </c>
      <c r="C43" s="31"/>
      <c r="D43" s="31"/>
      <c r="E43" s="31">
        <f t="shared" ref="E43:F43" si="14">STDEV(E39:E41)</f>
        <v>1351784.7414022693</v>
      </c>
      <c r="F43" s="49">
        <f t="shared" si="14"/>
        <v>1351784.7414022693</v>
      </c>
      <c r="G43" s="1"/>
      <c r="J43" s="1"/>
      <c r="K43" s="1"/>
      <c r="L43" s="1"/>
    </row>
    <row r="44" spans="1:12">
      <c r="A44" s="1"/>
      <c r="B44" s="31"/>
      <c r="C44" s="31"/>
      <c r="D44" s="31"/>
      <c r="E44" s="31"/>
      <c r="F44" s="49"/>
      <c r="G44" s="1"/>
      <c r="J44" s="1"/>
      <c r="K44" s="1"/>
      <c r="L44" s="1"/>
    </row>
    <row r="45" spans="1:12">
      <c r="A45" s="1">
        <v>100</v>
      </c>
      <c r="B45">
        <v>105030160</v>
      </c>
      <c r="C45" s="31"/>
      <c r="D45" s="11" t="s">
        <v>149</v>
      </c>
      <c r="E45">
        <v>98993712</v>
      </c>
      <c r="F45" s="49">
        <f>B48-E45</f>
        <v>6357080</v>
      </c>
      <c r="G45" s="1"/>
      <c r="J45" s="1"/>
      <c r="K45" s="1"/>
      <c r="L45" s="1"/>
    </row>
    <row r="46" spans="1:12">
      <c r="A46" s="1">
        <v>100</v>
      </c>
      <c r="B46">
        <v>105826144</v>
      </c>
      <c r="C46" s="31"/>
      <c r="D46" s="11" t="s">
        <v>149</v>
      </c>
      <c r="E46">
        <v>98691462</v>
      </c>
      <c r="F46" s="49">
        <f>B48-E46</f>
        <v>6659330</v>
      </c>
      <c r="G46" s="1"/>
      <c r="J46" s="1"/>
      <c r="K46" s="1"/>
      <c r="L46" s="1"/>
    </row>
    <row r="47" spans="1:12">
      <c r="A47" s="1">
        <v>100</v>
      </c>
      <c r="B47">
        <v>105196072</v>
      </c>
      <c r="C47" s="31"/>
      <c r="D47" s="11" t="s">
        <v>149</v>
      </c>
      <c r="E47">
        <v>98743824</v>
      </c>
      <c r="F47" s="49">
        <f>B48-E47</f>
        <v>6606968</v>
      </c>
      <c r="G47" s="1"/>
      <c r="J47" s="1"/>
      <c r="K47" s="1"/>
      <c r="L47" s="1"/>
    </row>
    <row r="48" spans="1:12">
      <c r="A48" s="1"/>
      <c r="B48" s="31">
        <f>AVERAGE(B45:B47)</f>
        <v>105350792</v>
      </c>
      <c r="C48" s="31"/>
      <c r="D48" s="31"/>
      <c r="E48" s="31">
        <f t="shared" ref="E48:F48" si="15">AVERAGE(E45:E47)</f>
        <v>98809666</v>
      </c>
      <c r="F48" s="55">
        <f t="shared" si="15"/>
        <v>6541126</v>
      </c>
      <c r="G48" s="1"/>
      <c r="H48" s="1"/>
      <c r="I48" s="1"/>
      <c r="J48" s="1"/>
      <c r="K48" s="1"/>
    </row>
    <row r="49" spans="1:11">
      <c r="A49" s="1"/>
      <c r="B49" s="31">
        <f t="shared" ref="B49" si="16">STDEV(B45:B47)</f>
        <v>419942.06846182962</v>
      </c>
      <c r="C49" s="31"/>
      <c r="D49" s="31"/>
      <c r="E49" s="31">
        <f t="shared" ref="E49:F49" si="17">STDEV(E45:E47)</f>
        <v>161524.43266577352</v>
      </c>
      <c r="F49" s="49">
        <f t="shared" si="17"/>
        <v>161524.43266577352</v>
      </c>
      <c r="G49" s="1"/>
      <c r="H49" s="1"/>
      <c r="I49" s="1"/>
      <c r="J49" s="1"/>
      <c r="K49" s="1"/>
    </row>
    <row r="50" spans="1:11">
      <c r="A50" s="1"/>
      <c r="B50" s="31"/>
      <c r="C50" s="31"/>
      <c r="D50" s="31"/>
      <c r="E50" s="31"/>
      <c r="F50" s="31"/>
      <c r="G50" s="1"/>
      <c r="H50" s="1"/>
      <c r="I50" s="1"/>
      <c r="J50" s="1"/>
      <c r="K50" s="1"/>
    </row>
    <row r="51" spans="1:11">
      <c r="C51" s="11"/>
      <c r="D51" s="11"/>
      <c r="E51" s="11"/>
      <c r="F51" s="11"/>
    </row>
    <row r="52" spans="1:11">
      <c r="C52" s="11"/>
      <c r="D52" s="11"/>
      <c r="E52" s="11"/>
      <c r="F52" s="11"/>
    </row>
    <row r="53" spans="1:11">
      <c r="C53" s="11"/>
      <c r="D53" s="11"/>
      <c r="E53" s="11"/>
      <c r="F53" s="11"/>
    </row>
    <row r="54" spans="1:11">
      <c r="B54" s="31"/>
      <c r="C54" s="31"/>
      <c r="D54" s="31"/>
      <c r="E54" s="31"/>
      <c r="F54" s="31"/>
    </row>
    <row r="55" spans="1:11">
      <c r="B55" s="31"/>
      <c r="C55" s="31"/>
      <c r="D55" s="31"/>
      <c r="E55" s="31"/>
      <c r="F55" s="31"/>
    </row>
  </sheetData>
  <mergeCells count="8">
    <mergeCell ref="H24:H30"/>
    <mergeCell ref="M24:M30"/>
    <mergeCell ref="N1:O1"/>
    <mergeCell ref="P1:Q1"/>
    <mergeCell ref="J15:L15"/>
    <mergeCell ref="N15:P15"/>
    <mergeCell ref="H17:H22"/>
    <mergeCell ref="M17:M22"/>
  </mergeCells>
  <phoneticPr fontId="5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A4001-A42F-594C-9C3F-216A867F80F5}">
  <dimension ref="B1:T50"/>
  <sheetViews>
    <sheetView workbookViewId="0">
      <selection sqref="A1:XFD1048576"/>
    </sheetView>
  </sheetViews>
  <sheetFormatPr baseColWidth="10" defaultColWidth="8.83203125" defaultRowHeight="14"/>
  <cols>
    <col min="2" max="2" width="13.33203125" customWidth="1"/>
    <col min="3" max="4" width="17" customWidth="1"/>
    <col min="7" max="7" width="10.6640625" bestFit="1" customWidth="1"/>
    <col min="8" max="8" width="12.83203125" bestFit="1" customWidth="1"/>
    <col min="9" max="9" width="12.83203125" customWidth="1"/>
    <col min="10" max="10" width="9.6640625" bestFit="1" customWidth="1"/>
    <col min="11" max="11" width="9.5" bestFit="1" customWidth="1"/>
    <col min="12" max="12" width="10.5" bestFit="1" customWidth="1"/>
    <col min="13" max="13" width="10.5" customWidth="1"/>
    <col min="14" max="14" width="9.5" bestFit="1" customWidth="1"/>
  </cols>
  <sheetData>
    <row r="1" spans="2:20">
      <c r="E1" s="14" t="s">
        <v>162</v>
      </c>
      <c r="F1" s="14"/>
      <c r="G1" s="14"/>
      <c r="J1" s="14" t="s">
        <v>162</v>
      </c>
      <c r="K1" s="14"/>
      <c r="L1" s="14"/>
      <c r="M1" s="11"/>
      <c r="N1" s="14" t="s">
        <v>162</v>
      </c>
      <c r="O1" s="14"/>
      <c r="P1" s="14"/>
      <c r="Q1" s="60"/>
      <c r="R1" s="58" t="s">
        <v>163</v>
      </c>
      <c r="S1" s="58"/>
      <c r="T1" s="58"/>
    </row>
    <row r="2" spans="2:20">
      <c r="D2" t="s">
        <v>164</v>
      </c>
      <c r="E2" s="14" t="s">
        <v>165</v>
      </c>
      <c r="F2" s="14"/>
      <c r="G2" s="14"/>
      <c r="H2" s="11" t="s">
        <v>25</v>
      </c>
      <c r="I2" t="s">
        <v>164</v>
      </c>
      <c r="J2" s="14" t="s">
        <v>166</v>
      </c>
      <c r="K2" s="14"/>
      <c r="L2" s="14"/>
      <c r="M2" t="s">
        <v>164</v>
      </c>
      <c r="N2" s="14" t="s">
        <v>167</v>
      </c>
      <c r="O2" s="14"/>
      <c r="P2" s="14"/>
      <c r="Q2" s="57" t="s">
        <v>164</v>
      </c>
      <c r="R2" s="58" t="s">
        <v>168</v>
      </c>
      <c r="S2" s="58"/>
      <c r="T2" s="58"/>
    </row>
    <row r="3" spans="2:20">
      <c r="B3" s="1"/>
      <c r="C3" s="11"/>
      <c r="D3">
        <v>1</v>
      </c>
      <c r="E3">
        <v>2105828</v>
      </c>
      <c r="F3">
        <v>1465879</v>
      </c>
      <c r="G3">
        <v>1516981</v>
      </c>
      <c r="H3">
        <f>AVERAGE(E3:G3)</f>
        <v>1696229.3333333333</v>
      </c>
      <c r="J3" s="11" t="s">
        <v>149</v>
      </c>
      <c r="K3" s="11" t="s">
        <v>149</v>
      </c>
      <c r="L3" s="11" t="s">
        <v>149</v>
      </c>
      <c r="M3" s="11"/>
      <c r="N3" s="11" t="s">
        <v>149</v>
      </c>
      <c r="O3" s="11" t="s">
        <v>149</v>
      </c>
      <c r="P3" s="11" t="s">
        <v>149</v>
      </c>
      <c r="Q3" s="60"/>
      <c r="R3" s="60" t="s">
        <v>149</v>
      </c>
      <c r="S3" s="60" t="s">
        <v>149</v>
      </c>
      <c r="T3" s="60" t="s">
        <v>149</v>
      </c>
    </row>
    <row r="4" spans="2:20">
      <c r="B4" s="1"/>
      <c r="C4" s="11"/>
      <c r="D4">
        <v>5</v>
      </c>
      <c r="E4">
        <v>5342401</v>
      </c>
      <c r="F4">
        <v>5600247</v>
      </c>
      <c r="G4">
        <v>5557383</v>
      </c>
      <c r="H4">
        <f t="shared" ref="H4:H9" si="0">AVERAGE(E4:G4)</f>
        <v>5500010.333333333</v>
      </c>
      <c r="J4" s="11" t="s">
        <v>149</v>
      </c>
      <c r="K4" s="11" t="s">
        <v>149</v>
      </c>
      <c r="L4" s="11" t="s">
        <v>149</v>
      </c>
      <c r="M4" s="11"/>
      <c r="N4" s="11" t="s">
        <v>149</v>
      </c>
      <c r="O4" s="11" t="s">
        <v>149</v>
      </c>
      <c r="P4" s="11" t="s">
        <v>149</v>
      </c>
      <c r="Q4" s="60"/>
      <c r="R4" s="60" t="s">
        <v>149</v>
      </c>
      <c r="S4" s="60" t="s">
        <v>149</v>
      </c>
      <c r="T4" s="60" t="s">
        <v>149</v>
      </c>
    </row>
    <row r="5" spans="2:20">
      <c r="B5" s="1"/>
      <c r="C5" s="11"/>
      <c r="D5">
        <v>10</v>
      </c>
      <c r="E5">
        <v>10075424</v>
      </c>
      <c r="F5">
        <v>9629485</v>
      </c>
      <c r="G5">
        <v>10233693</v>
      </c>
      <c r="H5">
        <f t="shared" si="0"/>
        <v>9979534</v>
      </c>
      <c r="I5">
        <v>10</v>
      </c>
      <c r="J5">
        <v>8298723</v>
      </c>
      <c r="K5">
        <v>8744974</v>
      </c>
      <c r="L5">
        <v>7698701</v>
      </c>
      <c r="M5">
        <v>10</v>
      </c>
      <c r="N5">
        <f t="shared" ref="N5:N9" si="1">H5-J5</f>
        <v>1680811</v>
      </c>
      <c r="O5">
        <f t="shared" ref="O5:O9" si="2">H5-K5</f>
        <v>1234560</v>
      </c>
      <c r="P5">
        <f t="shared" ref="P5:P9" si="3">H5-L5</f>
        <v>2280833</v>
      </c>
      <c r="Q5" s="57">
        <v>10</v>
      </c>
      <c r="R5" s="61">
        <f t="shared" ref="R5:T9" si="4">N5/998294/5</f>
        <v>0.33673667276373492</v>
      </c>
      <c r="S5" s="61">
        <f t="shared" si="4"/>
        <v>0.24733395172163714</v>
      </c>
      <c r="T5" s="61">
        <f t="shared" si="4"/>
        <v>0.45694615013212542</v>
      </c>
    </row>
    <row r="6" spans="2:20">
      <c r="B6" s="1"/>
      <c r="C6" s="1"/>
      <c r="D6">
        <v>25</v>
      </c>
      <c r="E6">
        <v>24870214</v>
      </c>
      <c r="F6">
        <v>24692180</v>
      </c>
      <c r="G6">
        <v>24924894</v>
      </c>
      <c r="H6">
        <f t="shared" si="0"/>
        <v>24829096</v>
      </c>
      <c r="I6">
        <v>25</v>
      </c>
      <c r="J6">
        <v>21602794</v>
      </c>
      <c r="K6">
        <v>19925224</v>
      </c>
      <c r="L6">
        <v>19906838</v>
      </c>
      <c r="M6">
        <v>25</v>
      </c>
      <c r="N6">
        <f t="shared" si="1"/>
        <v>3226302</v>
      </c>
      <c r="O6">
        <f t="shared" si="2"/>
        <v>4903872</v>
      </c>
      <c r="P6">
        <f t="shared" si="3"/>
        <v>4922258</v>
      </c>
      <c r="Q6" s="57">
        <v>25</v>
      </c>
      <c r="R6" s="61">
        <f t="shared" si="4"/>
        <v>0.64636309544082204</v>
      </c>
      <c r="S6" s="61">
        <f t="shared" si="4"/>
        <v>0.98245046048558837</v>
      </c>
      <c r="T6" s="61">
        <f t="shared" si="4"/>
        <v>0.98613394450933289</v>
      </c>
    </row>
    <row r="7" spans="2:20">
      <c r="B7" s="1"/>
      <c r="C7" s="1"/>
      <c r="D7">
        <v>50</v>
      </c>
      <c r="E7">
        <v>42790684</v>
      </c>
      <c r="F7">
        <v>41019252</v>
      </c>
      <c r="G7">
        <v>40744164</v>
      </c>
      <c r="H7">
        <f>AVERAGE(F7:G7)</f>
        <v>40881708</v>
      </c>
      <c r="I7">
        <v>50</v>
      </c>
      <c r="J7">
        <v>34792552</v>
      </c>
      <c r="K7">
        <v>36237952</v>
      </c>
      <c r="L7">
        <v>34708212</v>
      </c>
      <c r="M7">
        <v>50</v>
      </c>
      <c r="N7">
        <f>H7-J7</f>
        <v>6089156</v>
      </c>
      <c r="O7">
        <f t="shared" si="2"/>
        <v>4643756</v>
      </c>
      <c r="P7">
        <f t="shared" si="3"/>
        <v>6173496</v>
      </c>
      <c r="Q7" s="57">
        <v>50</v>
      </c>
      <c r="R7" s="61">
        <f>N7/998294/5</f>
        <v>1.21991237050408</v>
      </c>
      <c r="S7" s="61">
        <f t="shared" si="4"/>
        <v>0.93033835723744718</v>
      </c>
      <c r="T7" s="61">
        <f t="shared" si="4"/>
        <v>1.2368091964892105</v>
      </c>
    </row>
    <row r="8" spans="2:20">
      <c r="B8" s="1"/>
      <c r="C8" s="1"/>
      <c r="D8">
        <v>100</v>
      </c>
      <c r="E8">
        <v>73450336</v>
      </c>
      <c r="F8">
        <v>69946976</v>
      </c>
      <c r="G8">
        <v>66371912</v>
      </c>
      <c r="H8">
        <f t="shared" si="0"/>
        <v>69923074.666666672</v>
      </c>
      <c r="I8">
        <v>100</v>
      </c>
      <c r="J8">
        <v>57690924</v>
      </c>
      <c r="K8">
        <v>59536664</v>
      </c>
      <c r="L8">
        <v>60842404</v>
      </c>
      <c r="M8">
        <v>100</v>
      </c>
      <c r="N8">
        <f>H8-J8</f>
        <v>12232150.666666672</v>
      </c>
      <c r="O8">
        <f t="shared" si="2"/>
        <v>10386410.666666672</v>
      </c>
      <c r="P8">
        <f t="shared" si="3"/>
        <v>9080670.6666666716</v>
      </c>
      <c r="Q8" s="57">
        <v>100</v>
      </c>
      <c r="R8" s="61">
        <f t="shared" si="4"/>
        <v>2.4506108754869151</v>
      </c>
      <c r="S8" s="61">
        <f t="shared" si="4"/>
        <v>2.0808320327812591</v>
      </c>
      <c r="T8" s="61">
        <f t="shared" si="4"/>
        <v>1.8192377529398498</v>
      </c>
    </row>
    <row r="9" spans="2:20">
      <c r="B9" s="1"/>
      <c r="C9" s="51"/>
      <c r="D9">
        <v>200</v>
      </c>
      <c r="E9">
        <v>105874136</v>
      </c>
      <c r="F9">
        <v>103348776</v>
      </c>
      <c r="G9">
        <v>105205496</v>
      </c>
      <c r="H9">
        <f t="shared" si="0"/>
        <v>104809469.33333333</v>
      </c>
      <c r="I9">
        <v>200</v>
      </c>
      <c r="J9">
        <v>95436120</v>
      </c>
      <c r="K9">
        <v>93597872</v>
      </c>
      <c r="L9">
        <v>90151616</v>
      </c>
      <c r="M9">
        <v>200</v>
      </c>
      <c r="N9">
        <f t="shared" si="1"/>
        <v>9373349.3333333284</v>
      </c>
      <c r="O9">
        <f t="shared" si="2"/>
        <v>11211597.333333328</v>
      </c>
      <c r="P9">
        <f t="shared" si="3"/>
        <v>14657853.333333328</v>
      </c>
      <c r="Q9" s="57">
        <v>200</v>
      </c>
      <c r="R9" s="61">
        <f t="shared" si="4"/>
        <v>1.8778735188898916</v>
      </c>
      <c r="S9" s="61">
        <f t="shared" si="4"/>
        <v>2.2461514009566979</v>
      </c>
      <c r="T9" s="61">
        <f t="shared" si="4"/>
        <v>2.9365804729535245</v>
      </c>
    </row>
    <row r="10" spans="2:20">
      <c r="B10" s="1"/>
      <c r="C10" s="51"/>
    </row>
    <row r="11" spans="2:20">
      <c r="B11" s="1"/>
      <c r="C11" s="51"/>
      <c r="D11" s="1"/>
    </row>
    <row r="12" spans="2:20">
      <c r="B12" s="1"/>
      <c r="C12" s="1"/>
      <c r="D12" s="1"/>
    </row>
    <row r="13" spans="2:20">
      <c r="B13" s="1"/>
      <c r="C13" s="1"/>
      <c r="D13" s="1"/>
    </row>
    <row r="14" spans="2:20">
      <c r="B14" s="1"/>
      <c r="C14" s="1"/>
      <c r="D14" s="1"/>
    </row>
    <row r="15" spans="2:20">
      <c r="B15" s="1"/>
      <c r="C15" s="51"/>
      <c r="D15" s="1"/>
    </row>
    <row r="16" spans="2:20">
      <c r="B16" s="1"/>
      <c r="C16" s="51"/>
      <c r="D16" s="1"/>
    </row>
    <row r="17" spans="2:4">
      <c r="B17" s="1"/>
      <c r="C17" s="51"/>
      <c r="D17" s="1"/>
    </row>
    <row r="18" spans="2:4">
      <c r="B18" s="1"/>
      <c r="C18" s="1"/>
      <c r="D18" s="1"/>
    </row>
    <row r="19" spans="2:4">
      <c r="B19" s="1"/>
      <c r="C19" s="1"/>
      <c r="D19" s="1"/>
    </row>
    <row r="20" spans="2:4">
      <c r="B20" s="1"/>
      <c r="C20" s="1"/>
      <c r="D20" s="1"/>
    </row>
    <row r="21" spans="2:4">
      <c r="B21" s="1"/>
      <c r="C21" s="1"/>
      <c r="D21" s="1"/>
    </row>
    <row r="22" spans="2:4">
      <c r="B22" s="1"/>
      <c r="C22" s="1"/>
      <c r="D22" s="1"/>
    </row>
    <row r="23" spans="2:4">
      <c r="B23" s="1"/>
      <c r="C23" s="1"/>
      <c r="D23" s="1"/>
    </row>
    <row r="24" spans="2:4">
      <c r="B24" s="1"/>
      <c r="C24" s="1"/>
      <c r="D24" s="1"/>
    </row>
    <row r="25" spans="2:4">
      <c r="B25" s="1"/>
      <c r="C25" s="1"/>
      <c r="D25" s="1"/>
    </row>
    <row r="26" spans="2:4">
      <c r="B26" s="1"/>
      <c r="C26" s="1"/>
      <c r="D26" s="1"/>
    </row>
    <row r="27" spans="2:4">
      <c r="B27" s="1"/>
      <c r="C27" s="1"/>
      <c r="D27" s="1"/>
    </row>
    <row r="28" spans="2:4">
      <c r="B28" s="1"/>
      <c r="C28" s="1"/>
      <c r="D28" s="1"/>
    </row>
    <row r="29" spans="2:4">
      <c r="B29" s="1"/>
      <c r="C29" s="1"/>
      <c r="D29" s="1"/>
    </row>
    <row r="30" spans="2:4">
      <c r="B30" s="1"/>
      <c r="C30" s="1"/>
      <c r="D30" s="1"/>
    </row>
    <row r="31" spans="2:4">
      <c r="B31" s="1"/>
      <c r="C31" s="1"/>
      <c r="D31" s="1"/>
    </row>
    <row r="32" spans="2:4">
      <c r="B32" s="1"/>
      <c r="C32" s="1"/>
      <c r="D32" s="1"/>
    </row>
    <row r="33" spans="2:4">
      <c r="B33" s="1"/>
      <c r="C33" s="1"/>
      <c r="D33" s="1"/>
    </row>
    <row r="34" spans="2:4">
      <c r="B34" s="1"/>
      <c r="C34" s="1"/>
      <c r="D34" s="1"/>
    </row>
    <row r="35" spans="2:4">
      <c r="B35" s="1"/>
      <c r="C35" s="1"/>
      <c r="D35" s="1"/>
    </row>
    <row r="36" spans="2:4">
      <c r="B36" s="1"/>
      <c r="C36" s="1"/>
      <c r="D36" s="1"/>
    </row>
    <row r="37" spans="2:4">
      <c r="B37" s="1"/>
      <c r="C37" s="1"/>
      <c r="D37" s="1"/>
    </row>
    <row r="38" spans="2:4">
      <c r="B38" s="1"/>
      <c r="C38" s="1"/>
      <c r="D38" s="1"/>
    </row>
    <row r="39" spans="2:4">
      <c r="B39" s="1"/>
      <c r="C39" s="1"/>
      <c r="D39" s="1"/>
    </row>
    <row r="40" spans="2:4">
      <c r="B40" s="1"/>
      <c r="C40" s="1"/>
      <c r="D40" s="1"/>
    </row>
    <row r="41" spans="2:4">
      <c r="B41" s="1"/>
      <c r="C41" s="1"/>
      <c r="D41" s="1"/>
    </row>
    <row r="42" spans="2:4">
      <c r="B42" s="1"/>
      <c r="C42" s="1"/>
      <c r="D42" s="1"/>
    </row>
    <row r="43" spans="2:4">
      <c r="B43" s="1"/>
      <c r="C43" s="1"/>
      <c r="D43" s="1"/>
    </row>
    <row r="44" spans="2:4">
      <c r="B44" s="1"/>
      <c r="C44" s="1"/>
      <c r="D44" s="1"/>
    </row>
    <row r="45" spans="2:4">
      <c r="B45" s="1"/>
      <c r="C45" s="1"/>
      <c r="D45" s="1"/>
    </row>
    <row r="46" spans="2:4">
      <c r="B46" s="1"/>
      <c r="C46" s="1"/>
      <c r="D46" s="1"/>
    </row>
    <row r="47" spans="2:4">
      <c r="B47" s="1"/>
      <c r="C47" s="1"/>
      <c r="D47" s="1"/>
    </row>
    <row r="48" spans="2:4">
      <c r="B48" s="1"/>
      <c r="C48" s="1"/>
      <c r="D48" s="1"/>
    </row>
    <row r="49" spans="2:4">
      <c r="B49" s="1"/>
      <c r="C49" s="1"/>
      <c r="D49" s="1"/>
    </row>
    <row r="50" spans="2:4">
      <c r="B50" s="1"/>
      <c r="C50" s="1"/>
      <c r="D50" s="1"/>
    </row>
  </sheetData>
  <mergeCells count="8">
    <mergeCell ref="E1:G1"/>
    <mergeCell ref="J1:L1"/>
    <mergeCell ref="N1:P1"/>
    <mergeCell ref="R1:T1"/>
    <mergeCell ref="E2:G2"/>
    <mergeCell ref="J2:L2"/>
    <mergeCell ref="N2:P2"/>
    <mergeCell ref="R2:T2"/>
  </mergeCells>
  <phoneticPr fontId="5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8783E-1DA4-F147-9A3A-53095936198D}">
  <dimension ref="A1:E42"/>
  <sheetViews>
    <sheetView workbookViewId="0">
      <selection activeCell="O8" sqref="O8"/>
    </sheetView>
  </sheetViews>
  <sheetFormatPr baseColWidth="10" defaultColWidth="8.83203125" defaultRowHeight="14"/>
  <cols>
    <col min="1" max="1" width="18.33203125" bestFit="1" customWidth="1"/>
    <col min="2" max="2" width="17.1640625" bestFit="1" customWidth="1"/>
    <col min="3" max="3" width="9.5" bestFit="1" customWidth="1"/>
    <col min="4" max="4" width="9.6640625" bestFit="1" customWidth="1"/>
    <col min="5" max="5" width="9.5" bestFit="1" customWidth="1"/>
  </cols>
  <sheetData>
    <row r="1" spans="1:5">
      <c r="B1" s="14" t="s">
        <v>169</v>
      </c>
      <c r="C1" s="14"/>
      <c r="D1" s="14"/>
      <c r="E1" s="14"/>
    </row>
    <row r="2" spans="1:5">
      <c r="A2" t="s">
        <v>170</v>
      </c>
      <c r="B2" t="s">
        <v>171</v>
      </c>
      <c r="C2" t="s">
        <v>172</v>
      </c>
      <c r="D2" t="s">
        <v>173</v>
      </c>
      <c r="E2" t="s">
        <v>174</v>
      </c>
    </row>
    <row r="3" spans="1:5">
      <c r="A3">
        <v>0.5</v>
      </c>
      <c r="B3">
        <v>1363256</v>
      </c>
      <c r="C3">
        <v>1435938</v>
      </c>
      <c r="D3">
        <v>1500760</v>
      </c>
      <c r="E3">
        <v>1433318</v>
      </c>
    </row>
    <row r="4" spans="1:5">
      <c r="A4">
        <v>1</v>
      </c>
      <c r="B4">
        <v>3527760</v>
      </c>
      <c r="C4">
        <v>3421344</v>
      </c>
      <c r="D4">
        <v>3366162</v>
      </c>
      <c r="E4">
        <v>3438422</v>
      </c>
    </row>
    <row r="5" spans="1:5">
      <c r="A5">
        <v>2.5</v>
      </c>
      <c r="B5">
        <v>7538837</v>
      </c>
      <c r="C5">
        <v>7519453</v>
      </c>
      <c r="D5">
        <v>7530276</v>
      </c>
      <c r="E5">
        <v>7529522</v>
      </c>
    </row>
    <row r="6" spans="1:5">
      <c r="A6">
        <v>5</v>
      </c>
      <c r="B6">
        <v>15417431</v>
      </c>
      <c r="C6">
        <v>14919848</v>
      </c>
      <c r="D6">
        <v>15145991</v>
      </c>
      <c r="E6">
        <v>15032919.5</v>
      </c>
    </row>
    <row r="7" spans="1:5">
      <c r="A7">
        <v>10</v>
      </c>
      <c r="B7">
        <v>22792500</v>
      </c>
      <c r="C7">
        <v>22501314</v>
      </c>
      <c r="D7">
        <v>22771980</v>
      </c>
      <c r="E7">
        <v>22688598</v>
      </c>
    </row>
    <row r="8" spans="1:5">
      <c r="A8">
        <v>15</v>
      </c>
      <c r="B8">
        <v>31420874</v>
      </c>
      <c r="C8">
        <v>31163712</v>
      </c>
      <c r="D8">
        <v>31113722</v>
      </c>
      <c r="E8">
        <v>31232769.333333332</v>
      </c>
    </row>
    <row r="9" spans="1:5">
      <c r="A9">
        <v>20</v>
      </c>
      <c r="B9">
        <v>41582004</v>
      </c>
      <c r="C9">
        <v>42025200</v>
      </c>
      <c r="D9">
        <v>42243532</v>
      </c>
      <c r="E9">
        <v>41950245.333333336</v>
      </c>
    </row>
    <row r="12" spans="1:5">
      <c r="B12" s="14" t="s">
        <v>175</v>
      </c>
      <c r="C12" s="14"/>
      <c r="D12" s="14"/>
      <c r="E12" s="14"/>
    </row>
    <row r="13" spans="1:5">
      <c r="B13" t="s">
        <v>176</v>
      </c>
      <c r="C13" t="s">
        <v>177</v>
      </c>
      <c r="D13" t="s">
        <v>178</v>
      </c>
      <c r="E13" t="s">
        <v>179</v>
      </c>
    </row>
    <row r="14" spans="1:5">
      <c r="A14">
        <v>0.5</v>
      </c>
      <c r="B14">
        <v>928231</v>
      </c>
      <c r="C14">
        <v>911152</v>
      </c>
      <c r="D14">
        <v>921536</v>
      </c>
      <c r="E14">
        <v>925480</v>
      </c>
    </row>
    <row r="15" spans="1:5">
      <c r="A15">
        <v>1</v>
      </c>
      <c r="B15">
        <v>2759959</v>
      </c>
      <c r="C15">
        <v>2743535</v>
      </c>
      <c r="D15">
        <v>2714133</v>
      </c>
      <c r="E15">
        <v>2814668</v>
      </c>
    </row>
    <row r="16" spans="1:5">
      <c r="A16">
        <v>2.5</v>
      </c>
      <c r="B16">
        <v>6400865</v>
      </c>
      <c r="C16">
        <v>6418766</v>
      </c>
      <c r="D16">
        <v>6460159</v>
      </c>
      <c r="E16">
        <v>6492103</v>
      </c>
    </row>
    <row r="17" spans="1:5">
      <c r="A17">
        <v>5</v>
      </c>
      <c r="B17">
        <v>13686681</v>
      </c>
      <c r="C17">
        <v>13631474</v>
      </c>
      <c r="D17">
        <v>13612346</v>
      </c>
      <c r="E17">
        <v>13885889</v>
      </c>
    </row>
    <row r="18" spans="1:5">
      <c r="A18">
        <v>10</v>
      </c>
      <c r="B18">
        <v>21351766</v>
      </c>
      <c r="C18">
        <v>21230488</v>
      </c>
      <c r="D18">
        <v>21260254</v>
      </c>
      <c r="E18">
        <v>21287420</v>
      </c>
    </row>
    <row r="19" spans="1:5">
      <c r="A19">
        <v>15</v>
      </c>
      <c r="B19">
        <v>29752366</v>
      </c>
      <c r="C19">
        <v>29836130</v>
      </c>
      <c r="D19">
        <v>29703590</v>
      </c>
      <c r="E19">
        <v>29772812</v>
      </c>
    </row>
    <row r="20" spans="1:5">
      <c r="A20">
        <v>20</v>
      </c>
      <c r="B20">
        <v>40510552</v>
      </c>
      <c r="C20">
        <v>40432736</v>
      </c>
      <c r="D20">
        <v>40426932</v>
      </c>
      <c r="E20">
        <v>40537612</v>
      </c>
    </row>
    <row r="23" spans="1:5">
      <c r="B23" s="14" t="s">
        <v>160</v>
      </c>
      <c r="C23" s="14"/>
      <c r="D23" s="14"/>
      <c r="E23" s="14"/>
    </row>
    <row r="24" spans="1:5">
      <c r="B24" t="s">
        <v>176</v>
      </c>
      <c r="C24" t="s">
        <v>177</v>
      </c>
      <c r="D24" t="s">
        <v>178</v>
      </c>
      <c r="E24" t="s">
        <v>179</v>
      </c>
    </row>
    <row r="25" spans="1:5">
      <c r="A25">
        <v>0.5</v>
      </c>
      <c r="B25" s="1">
        <f>E3-B14</f>
        <v>505087</v>
      </c>
      <c r="C25" s="1">
        <f t="shared" ref="C25:C31" si="0">E3-C14</f>
        <v>522166</v>
      </c>
      <c r="D25" s="1">
        <f t="shared" ref="D25:D31" si="1">E3-D14</f>
        <v>511782</v>
      </c>
      <c r="E25" s="1">
        <f t="shared" ref="E25:E31" si="2">E3-E14</f>
        <v>507838</v>
      </c>
    </row>
    <row r="26" spans="1:5">
      <c r="A26">
        <v>1</v>
      </c>
      <c r="B26" s="1">
        <f t="shared" ref="B26:B31" si="3">E4-B15</f>
        <v>678463</v>
      </c>
      <c r="C26" s="1">
        <f t="shared" si="0"/>
        <v>694887</v>
      </c>
      <c r="D26" s="1">
        <f t="shared" si="1"/>
        <v>724289</v>
      </c>
      <c r="E26" s="1">
        <f t="shared" si="2"/>
        <v>623754</v>
      </c>
    </row>
    <row r="27" spans="1:5">
      <c r="A27">
        <v>2.5</v>
      </c>
      <c r="B27" s="1">
        <f t="shared" si="3"/>
        <v>1128657</v>
      </c>
      <c r="C27" s="1">
        <f t="shared" si="0"/>
        <v>1110756</v>
      </c>
      <c r="D27" s="1">
        <f t="shared" si="1"/>
        <v>1069363</v>
      </c>
      <c r="E27" s="1">
        <f t="shared" si="2"/>
        <v>1037419</v>
      </c>
    </row>
    <row r="28" spans="1:5">
      <c r="A28">
        <v>5</v>
      </c>
      <c r="B28" s="1">
        <f t="shared" si="3"/>
        <v>1346238.5</v>
      </c>
      <c r="C28" s="1">
        <f t="shared" si="0"/>
        <v>1401445.5</v>
      </c>
      <c r="D28" s="1">
        <f t="shared" si="1"/>
        <v>1420573.5</v>
      </c>
      <c r="E28" s="1">
        <f t="shared" si="2"/>
        <v>1147030.5</v>
      </c>
    </row>
    <row r="29" spans="1:5">
      <c r="A29">
        <v>10</v>
      </c>
      <c r="B29" s="1">
        <f t="shared" si="3"/>
        <v>1336832</v>
      </c>
      <c r="C29" s="1">
        <f t="shared" si="0"/>
        <v>1458110</v>
      </c>
      <c r="D29" s="1">
        <f t="shared" si="1"/>
        <v>1428344</v>
      </c>
      <c r="E29" s="1">
        <f t="shared" si="2"/>
        <v>1401178</v>
      </c>
    </row>
    <row r="30" spans="1:5">
      <c r="A30">
        <v>15</v>
      </c>
      <c r="B30" s="1">
        <f t="shared" si="3"/>
        <v>1480403.3333333321</v>
      </c>
      <c r="C30" s="1">
        <f t="shared" si="0"/>
        <v>1396639.3333333321</v>
      </c>
      <c r="D30" s="1">
        <f t="shared" si="1"/>
        <v>1529179.3333333321</v>
      </c>
      <c r="E30" s="1">
        <f t="shared" si="2"/>
        <v>1459957.3333333321</v>
      </c>
    </row>
    <row r="31" spans="1:5">
      <c r="A31">
        <v>20</v>
      </c>
      <c r="B31" s="1">
        <f t="shared" si="3"/>
        <v>1439693.3333333358</v>
      </c>
      <c r="C31" s="1">
        <f t="shared" si="0"/>
        <v>1517509.3333333358</v>
      </c>
      <c r="D31" s="1">
        <f t="shared" si="1"/>
        <v>1523313.3333333358</v>
      </c>
      <c r="E31" s="1">
        <f t="shared" si="2"/>
        <v>1412633.3333333358</v>
      </c>
    </row>
    <row r="32" spans="1:5">
      <c r="B32" s="1"/>
      <c r="C32" s="1"/>
      <c r="D32" s="1"/>
      <c r="E32" s="1"/>
    </row>
    <row r="34" spans="1:5">
      <c r="A34" s="57"/>
      <c r="B34" s="58" t="s">
        <v>180</v>
      </c>
      <c r="C34" s="58"/>
      <c r="D34" s="58"/>
      <c r="E34" s="58"/>
    </row>
    <row r="35" spans="1:5">
      <c r="A35" s="57" t="s">
        <v>170</v>
      </c>
      <c r="B35" s="57" t="s">
        <v>176</v>
      </c>
      <c r="C35" s="57" t="s">
        <v>177</v>
      </c>
      <c r="D35" s="57" t="s">
        <v>178</v>
      </c>
      <c r="E35" s="57" t="s">
        <v>179</v>
      </c>
    </row>
    <row r="36" spans="1:5">
      <c r="A36" s="57">
        <v>0.5</v>
      </c>
      <c r="B36" s="59">
        <f>B25/2145679/5</f>
        <v>4.7079455967085473E-2</v>
      </c>
      <c r="C36" s="59">
        <f t="shared" ref="C36:E36" si="4">C25/2145679/5</f>
        <v>4.8671399589593781E-2</v>
      </c>
      <c r="D36" s="59">
        <f t="shared" si="4"/>
        <v>4.7703500849847529E-2</v>
      </c>
      <c r="E36" s="59">
        <f t="shared" si="4"/>
        <v>4.7335878293071801E-2</v>
      </c>
    </row>
    <row r="37" spans="1:5">
      <c r="A37" s="57">
        <v>1</v>
      </c>
      <c r="B37" s="59">
        <f t="shared" ref="B37:E42" si="5">B26/2145679/5</f>
        <v>6.3239934771230924E-2</v>
      </c>
      <c r="C37" s="59">
        <f t="shared" si="5"/>
        <v>6.477082545898058E-2</v>
      </c>
      <c r="D37" s="59">
        <f t="shared" si="5"/>
        <v>6.7511403150238222E-2</v>
      </c>
      <c r="E37" s="59">
        <f t="shared" si="5"/>
        <v>5.8140476744191462E-2</v>
      </c>
    </row>
    <row r="38" spans="1:5">
      <c r="A38" s="57">
        <v>2.5</v>
      </c>
      <c r="B38" s="59">
        <f t="shared" si="5"/>
        <v>0.10520278196319206</v>
      </c>
      <c r="C38" s="59">
        <f t="shared" si="5"/>
        <v>0.10353421923782635</v>
      </c>
      <c r="D38" s="59">
        <f t="shared" si="5"/>
        <v>9.9675953392842076E-2</v>
      </c>
      <c r="E38" s="59">
        <f t="shared" si="5"/>
        <v>9.6698434388368434E-2</v>
      </c>
    </row>
    <row r="39" spans="1:5">
      <c r="A39" s="57">
        <v>5</v>
      </c>
      <c r="B39" s="59">
        <f t="shared" si="5"/>
        <v>0.1254836813894343</v>
      </c>
      <c r="C39" s="59">
        <f t="shared" si="5"/>
        <v>0.13062955828900782</v>
      </c>
      <c r="D39" s="59">
        <f t="shared" si="5"/>
        <v>0.13241249040513517</v>
      </c>
      <c r="E39" s="59">
        <f t="shared" si="5"/>
        <v>0.1069153866911127</v>
      </c>
    </row>
    <row r="40" spans="1:5">
      <c r="A40" s="57">
        <v>10</v>
      </c>
      <c r="B40" s="59">
        <f t="shared" si="5"/>
        <v>0.12460689599888893</v>
      </c>
      <c r="C40" s="59">
        <f t="shared" si="5"/>
        <v>0.13591128961974275</v>
      </c>
      <c r="D40" s="59">
        <f t="shared" si="5"/>
        <v>0.13313678327466502</v>
      </c>
      <c r="E40" s="59">
        <f t="shared" si="5"/>
        <v>0.13060462445687354</v>
      </c>
    </row>
    <row r="41" spans="1:5">
      <c r="A41" s="57">
        <v>15</v>
      </c>
      <c r="B41" s="59">
        <f t="shared" si="5"/>
        <v>0.13798926431524305</v>
      </c>
      <c r="C41" s="59">
        <f t="shared" si="5"/>
        <v>0.13018157267077995</v>
      </c>
      <c r="D41" s="59">
        <f t="shared" si="5"/>
        <v>0.14253570392713283</v>
      </c>
      <c r="E41" s="59">
        <f t="shared" si="5"/>
        <v>0.13608348064489909</v>
      </c>
    </row>
    <row r="42" spans="1:5">
      <c r="A42" s="57">
        <v>20</v>
      </c>
      <c r="B42" s="59">
        <f t="shared" si="5"/>
        <v>0.13419466130146548</v>
      </c>
      <c r="C42" s="59">
        <f t="shared" si="5"/>
        <v>0.14144793637196765</v>
      </c>
      <c r="D42" s="59">
        <f t="shared" si="5"/>
        <v>0.14198893062134046</v>
      </c>
      <c r="E42" s="59">
        <f t="shared" si="5"/>
        <v>0.13167238280594029</v>
      </c>
    </row>
  </sheetData>
  <mergeCells count="4">
    <mergeCell ref="B1:E1"/>
    <mergeCell ref="B12:E12"/>
    <mergeCell ref="B23:E23"/>
    <mergeCell ref="B34:E34"/>
  </mergeCells>
  <phoneticPr fontId="5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AEE61-19AB-6E47-85C1-C499DAE982E2}">
  <dimension ref="A1:H25"/>
  <sheetViews>
    <sheetView workbookViewId="0">
      <selection sqref="A1:XFD1048576"/>
    </sheetView>
  </sheetViews>
  <sheetFormatPr baseColWidth="10" defaultColWidth="8.83203125" defaultRowHeight="14"/>
  <cols>
    <col min="1" max="1" width="20.5" bestFit="1" customWidth="1"/>
    <col min="3" max="8" width="12.83203125" bestFit="1" customWidth="1"/>
  </cols>
  <sheetData>
    <row r="1" spans="1:8">
      <c r="A1" t="s">
        <v>153</v>
      </c>
      <c r="B1">
        <v>5</v>
      </c>
      <c r="C1">
        <v>20</v>
      </c>
      <c r="D1">
        <v>50</v>
      </c>
      <c r="E1">
        <v>100</v>
      </c>
      <c r="F1">
        <v>150</v>
      </c>
      <c r="G1">
        <v>200</v>
      </c>
      <c r="H1">
        <v>300</v>
      </c>
    </row>
    <row r="2" spans="1:8">
      <c r="A2" t="s">
        <v>154</v>
      </c>
      <c r="B2">
        <v>6076984</v>
      </c>
      <c r="C2">
        <v>24665828</v>
      </c>
      <c r="D2">
        <v>52016176</v>
      </c>
      <c r="E2">
        <v>85833064</v>
      </c>
      <c r="F2">
        <v>119031872</v>
      </c>
      <c r="G2">
        <v>159660576</v>
      </c>
      <c r="H2">
        <v>201171440</v>
      </c>
    </row>
    <row r="3" spans="1:8">
      <c r="A3" t="s">
        <v>155</v>
      </c>
      <c r="B3">
        <v>6406991</v>
      </c>
      <c r="C3">
        <v>24025512</v>
      </c>
      <c r="D3">
        <v>53285896</v>
      </c>
      <c r="E3">
        <v>87686672</v>
      </c>
      <c r="F3">
        <v>121165208</v>
      </c>
      <c r="G3">
        <v>158932496</v>
      </c>
      <c r="H3">
        <v>204536080</v>
      </c>
    </row>
    <row r="4" spans="1:8">
      <c r="A4" t="s">
        <v>156</v>
      </c>
      <c r="B4">
        <v>6292797</v>
      </c>
      <c r="C4">
        <v>24417096</v>
      </c>
      <c r="D4">
        <v>52679400</v>
      </c>
      <c r="E4">
        <v>86958656</v>
      </c>
      <c r="F4">
        <v>119084808</v>
      </c>
      <c r="G4">
        <v>162224384</v>
      </c>
      <c r="H4">
        <v>201409760</v>
      </c>
    </row>
    <row r="5" spans="1:8">
      <c r="A5" s="1"/>
      <c r="B5" s="1">
        <f>AVERAGE(B2:B4)</f>
        <v>6258924</v>
      </c>
      <c r="C5" s="1">
        <f t="shared" ref="C5:H5" si="0">AVERAGE(C2:C4)</f>
        <v>24369478.666666668</v>
      </c>
      <c r="D5" s="1">
        <f t="shared" si="0"/>
        <v>52660490.666666664</v>
      </c>
      <c r="E5" s="1">
        <f t="shared" si="0"/>
        <v>86826130.666666672</v>
      </c>
      <c r="F5" s="1">
        <f t="shared" si="0"/>
        <v>119760629.33333333</v>
      </c>
      <c r="G5" s="1">
        <f t="shared" si="0"/>
        <v>160272485.33333334</v>
      </c>
      <c r="H5" s="1">
        <f t="shared" si="0"/>
        <v>202372426.66666666</v>
      </c>
    </row>
    <row r="6" spans="1:8">
      <c r="A6" s="1"/>
      <c r="B6" s="1"/>
      <c r="C6" s="1"/>
      <c r="D6" s="1"/>
      <c r="E6" s="1"/>
      <c r="F6" s="1"/>
      <c r="G6" s="1"/>
      <c r="H6" s="1"/>
    </row>
    <row r="7" spans="1:8">
      <c r="A7" s="14" t="s">
        <v>157</v>
      </c>
      <c r="B7" t="s">
        <v>43</v>
      </c>
      <c r="C7">
        <v>15161000</v>
      </c>
      <c r="D7">
        <v>35803588</v>
      </c>
      <c r="E7">
        <v>71047024</v>
      </c>
      <c r="F7">
        <v>93962120</v>
      </c>
      <c r="G7">
        <v>131396152</v>
      </c>
      <c r="H7">
        <v>178833424</v>
      </c>
    </row>
    <row r="8" spans="1:8">
      <c r="A8" s="14"/>
      <c r="B8" t="s">
        <v>69</v>
      </c>
      <c r="C8">
        <v>15276907</v>
      </c>
      <c r="D8">
        <v>35801756</v>
      </c>
      <c r="E8">
        <v>69756600</v>
      </c>
      <c r="F8">
        <v>94103240</v>
      </c>
      <c r="G8">
        <v>131967840</v>
      </c>
      <c r="H8">
        <v>178861728</v>
      </c>
    </row>
    <row r="9" spans="1:8">
      <c r="A9" s="14"/>
      <c r="B9" t="s">
        <v>70</v>
      </c>
      <c r="C9">
        <v>15457386</v>
      </c>
      <c r="D9">
        <v>35866208</v>
      </c>
      <c r="E9">
        <v>65643616</v>
      </c>
      <c r="F9">
        <v>93548696</v>
      </c>
      <c r="G9">
        <v>134869280</v>
      </c>
      <c r="H9">
        <v>177473600</v>
      </c>
    </row>
    <row r="10" spans="1:8">
      <c r="A10" s="14"/>
      <c r="B10" t="s">
        <v>158</v>
      </c>
      <c r="C10">
        <v>15749440</v>
      </c>
      <c r="D10">
        <v>36787224</v>
      </c>
      <c r="E10">
        <v>66019928</v>
      </c>
      <c r="F10">
        <v>95076960</v>
      </c>
      <c r="G10">
        <v>135540864</v>
      </c>
      <c r="H10">
        <v>177619152</v>
      </c>
    </row>
    <row r="11" spans="1:8">
      <c r="A11" s="11"/>
    </row>
    <row r="12" spans="1:8">
      <c r="A12" s="14" t="s">
        <v>159</v>
      </c>
      <c r="B12" t="s">
        <v>43</v>
      </c>
      <c r="C12" s="1">
        <f>C5-C7</f>
        <v>9208478.6666666679</v>
      </c>
      <c r="D12" s="1">
        <f>D5-D7</f>
        <v>16856902.666666664</v>
      </c>
      <c r="E12" s="1">
        <f>E3-E7</f>
        <v>16639648</v>
      </c>
      <c r="F12" s="1">
        <f>F5-F7</f>
        <v>25798509.333333328</v>
      </c>
      <c r="G12" s="1">
        <f>G3-G7</f>
        <v>27536344</v>
      </c>
      <c r="H12" s="1">
        <f>H3-H7</f>
        <v>25702656</v>
      </c>
    </row>
    <row r="13" spans="1:8">
      <c r="A13" s="14"/>
      <c r="B13" t="s">
        <v>69</v>
      </c>
      <c r="C13" s="1">
        <f>C5-C8</f>
        <v>9092571.6666666679</v>
      </c>
      <c r="D13" s="1">
        <f>D5-D8</f>
        <v>16858734.666666664</v>
      </c>
      <c r="E13">
        <f>E3-E8</f>
        <v>17930072</v>
      </c>
      <c r="F13" s="1">
        <f>F5-F8</f>
        <v>25657389.333333328</v>
      </c>
      <c r="G13" s="1">
        <f>G3-G8</f>
        <v>26964656</v>
      </c>
      <c r="H13" s="1">
        <f>H3-H8</f>
        <v>25674352</v>
      </c>
    </row>
    <row r="14" spans="1:8">
      <c r="A14" s="14"/>
      <c r="B14" t="s">
        <v>70</v>
      </c>
      <c r="C14" s="1">
        <f>C5-C9</f>
        <v>8912092.6666666679</v>
      </c>
      <c r="D14" s="1">
        <f>D5-D9</f>
        <v>16794282.666666664</v>
      </c>
      <c r="E14" s="1">
        <f>E2-E9</f>
        <v>20189448</v>
      </c>
      <c r="F14" s="1">
        <f>F5-F9</f>
        <v>26211933.333333328</v>
      </c>
      <c r="G14" s="1">
        <f>G5-G9</f>
        <v>25403205.333333343</v>
      </c>
      <c r="H14" s="1">
        <f>H5-H9</f>
        <v>24898826.666666657</v>
      </c>
    </row>
    <row r="15" spans="1:8">
      <c r="A15" s="14"/>
      <c r="B15" t="s">
        <v>158</v>
      </c>
      <c r="C15" s="1">
        <f>C5-C10</f>
        <v>8620038.6666666679</v>
      </c>
      <c r="D15" s="1">
        <f>D5-D10</f>
        <v>15873266.666666664</v>
      </c>
      <c r="E15" s="1">
        <f>E2-E10</f>
        <v>19813136</v>
      </c>
      <c r="F15" s="1">
        <f>F5-F10</f>
        <v>24683669.333333328</v>
      </c>
      <c r="G15" s="1">
        <f>G5-G10</f>
        <v>24731621.333333343</v>
      </c>
      <c r="H15">
        <f t="shared" ref="H15" si="1">H5-H10</f>
        <v>24753274.666666657</v>
      </c>
    </row>
    <row r="16" spans="1:8">
      <c r="A16" s="11"/>
      <c r="C16" s="1"/>
      <c r="D16" s="1"/>
      <c r="E16" s="1"/>
      <c r="F16" s="1"/>
      <c r="G16" s="1"/>
    </row>
    <row r="17" spans="1:8">
      <c r="A17" s="14" t="s">
        <v>160</v>
      </c>
      <c r="B17" t="s">
        <v>43</v>
      </c>
      <c r="C17">
        <f t="shared" ref="C17:H20" si="2">C12/820005</f>
        <v>11.229783558230338</v>
      </c>
      <c r="D17">
        <f t="shared" si="2"/>
        <v>20.557073025977481</v>
      </c>
      <c r="E17">
        <f t="shared" si="2"/>
        <v>20.292129926037035</v>
      </c>
      <c r="F17">
        <f t="shared" si="2"/>
        <v>31.461404910132657</v>
      </c>
      <c r="G17">
        <f t="shared" si="2"/>
        <v>33.580702556691726</v>
      </c>
      <c r="H17">
        <f t="shared" si="2"/>
        <v>31.344511313955401</v>
      </c>
    </row>
    <row r="18" spans="1:8">
      <c r="A18" s="14"/>
      <c r="B18" t="s">
        <v>69</v>
      </c>
      <c r="C18">
        <f t="shared" si="2"/>
        <v>11.088434420115327</v>
      </c>
      <c r="D18">
        <f t="shared" si="2"/>
        <v>20.559307158696186</v>
      </c>
      <c r="E18">
        <f t="shared" si="2"/>
        <v>21.865808135316247</v>
      </c>
      <c r="F18">
        <f t="shared" si="2"/>
        <v>31.289308398526018</v>
      </c>
      <c r="G18">
        <f t="shared" si="2"/>
        <v>32.883526319961462</v>
      </c>
      <c r="H18">
        <f t="shared" si="2"/>
        <v>31.309994451253345</v>
      </c>
    </row>
    <row r="19" spans="1:8">
      <c r="A19" s="14"/>
      <c r="B19" t="s">
        <v>70</v>
      </c>
      <c r="C19">
        <f t="shared" si="2"/>
        <v>10.868339420694591</v>
      </c>
      <c r="D19">
        <f t="shared" si="2"/>
        <v>20.480707637961554</v>
      </c>
      <c r="E19">
        <f t="shared" si="2"/>
        <v>24.621127919951707</v>
      </c>
      <c r="F19">
        <f t="shared" si="2"/>
        <v>31.965577445665975</v>
      </c>
      <c r="G19">
        <f t="shared" si="2"/>
        <v>30.979329800834559</v>
      </c>
      <c r="H19">
        <f t="shared" si="2"/>
        <v>30.364237616437286</v>
      </c>
    </row>
    <row r="20" spans="1:8">
      <c r="A20" s="14"/>
      <c r="B20" t="s">
        <v>158</v>
      </c>
      <c r="C20">
        <f t="shared" si="2"/>
        <v>10.51217817777534</v>
      </c>
      <c r="D20">
        <f t="shared" si="2"/>
        <v>19.357524242738354</v>
      </c>
      <c r="E20">
        <f t="shared" si="2"/>
        <v>24.162213645038751</v>
      </c>
      <c r="F20">
        <f t="shared" si="2"/>
        <v>30.1018522244783</v>
      </c>
      <c r="G20">
        <f t="shared" si="2"/>
        <v>30.160329916687513</v>
      </c>
      <c r="H20">
        <f t="shared" si="2"/>
        <v>30.186736259738243</v>
      </c>
    </row>
    <row r="21" spans="1:8">
      <c r="A21" s="57" t="s">
        <v>153</v>
      </c>
      <c r="B21" s="57">
        <v>5</v>
      </c>
      <c r="C21" s="57">
        <v>20</v>
      </c>
      <c r="D21" s="57">
        <v>50</v>
      </c>
      <c r="E21" s="57">
        <v>100</v>
      </c>
      <c r="F21" s="57">
        <v>150</v>
      </c>
      <c r="G21" s="57">
        <v>200</v>
      </c>
      <c r="H21" s="57">
        <v>300</v>
      </c>
    </row>
    <row r="22" spans="1:8">
      <c r="A22" s="58" t="s">
        <v>161</v>
      </c>
      <c r="B22" s="57" t="s">
        <v>43</v>
      </c>
      <c r="C22" s="57">
        <f t="shared" ref="C22:H25" si="3">C17/30</f>
        <v>0.37432611860767795</v>
      </c>
      <c r="D22" s="57">
        <f t="shared" si="3"/>
        <v>0.68523576753258264</v>
      </c>
      <c r="E22" s="57">
        <f t="shared" si="3"/>
        <v>0.67640433086790119</v>
      </c>
      <c r="F22" s="57">
        <f t="shared" si="3"/>
        <v>1.0487134970044218</v>
      </c>
      <c r="G22" s="57">
        <f t="shared" si="3"/>
        <v>1.1193567518897243</v>
      </c>
      <c r="H22" s="57">
        <f t="shared" si="3"/>
        <v>1.0448170437985134</v>
      </c>
    </row>
    <row r="23" spans="1:8">
      <c r="A23" s="58"/>
      <c r="B23" s="57" t="s">
        <v>69</v>
      </c>
      <c r="C23" s="57">
        <f t="shared" si="3"/>
        <v>0.36961448067051089</v>
      </c>
      <c r="D23" s="57">
        <f t="shared" si="3"/>
        <v>0.68531023862320617</v>
      </c>
      <c r="E23" s="57">
        <f t="shared" si="3"/>
        <v>0.7288602711772082</v>
      </c>
      <c r="F23" s="57">
        <f t="shared" si="3"/>
        <v>1.0429769466175338</v>
      </c>
      <c r="G23" s="57">
        <f t="shared" si="3"/>
        <v>1.0961175439987154</v>
      </c>
      <c r="H23" s="57">
        <f t="shared" si="3"/>
        <v>1.0436664817084449</v>
      </c>
    </row>
    <row r="24" spans="1:8">
      <c r="A24" s="58"/>
      <c r="B24" s="57" t="s">
        <v>70</v>
      </c>
      <c r="C24" s="57">
        <f t="shared" si="3"/>
        <v>0.3622779806898197</v>
      </c>
      <c r="D24" s="57">
        <f t="shared" si="3"/>
        <v>0.68269025459871846</v>
      </c>
      <c r="E24" s="57">
        <f t="shared" si="3"/>
        <v>0.82070426399839025</v>
      </c>
      <c r="F24" s="57">
        <f t="shared" si="3"/>
        <v>1.0655192481888658</v>
      </c>
      <c r="G24" s="57">
        <f t="shared" si="3"/>
        <v>1.0326443266944854</v>
      </c>
      <c r="H24" s="57">
        <f t="shared" si="3"/>
        <v>1.0121412538812429</v>
      </c>
    </row>
    <row r="25" spans="1:8">
      <c r="A25" s="58"/>
      <c r="B25" s="57" t="s">
        <v>158</v>
      </c>
      <c r="C25" s="57">
        <f t="shared" si="3"/>
        <v>0.35040593925917801</v>
      </c>
      <c r="D25" s="57">
        <f t="shared" si="3"/>
        <v>0.64525080809127844</v>
      </c>
      <c r="E25" s="57">
        <f t="shared" si="3"/>
        <v>0.80540712150129168</v>
      </c>
      <c r="F25" s="57">
        <f t="shared" si="3"/>
        <v>1.0033950741492768</v>
      </c>
      <c r="G25" s="57">
        <f t="shared" si="3"/>
        <v>1.0053443305562504</v>
      </c>
      <c r="H25" s="57">
        <f t="shared" si="3"/>
        <v>1.0062245419912748</v>
      </c>
    </row>
  </sheetData>
  <mergeCells count="4">
    <mergeCell ref="A7:A10"/>
    <mergeCell ref="A12:A15"/>
    <mergeCell ref="A17:A20"/>
    <mergeCell ref="A22:A25"/>
  </mergeCells>
  <phoneticPr fontId="5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C8A27-AB6C-654C-90A4-A23F22C5D397}">
  <dimension ref="A1:K53"/>
  <sheetViews>
    <sheetView workbookViewId="0">
      <selection sqref="A1:XFD1048576"/>
    </sheetView>
  </sheetViews>
  <sheetFormatPr baseColWidth="10" defaultColWidth="8.83203125" defaultRowHeight="14"/>
  <cols>
    <col min="1" max="1" width="28.1640625" bestFit="1" customWidth="1"/>
    <col min="2" max="2" width="17.33203125" bestFit="1" customWidth="1"/>
    <col min="3" max="5" width="10.5" bestFit="1" customWidth="1"/>
    <col min="8" max="11" width="10.5" bestFit="1" customWidth="1"/>
  </cols>
  <sheetData>
    <row r="1" spans="1:11">
      <c r="A1" t="s">
        <v>181</v>
      </c>
      <c r="B1" t="s">
        <v>182</v>
      </c>
      <c r="C1" t="s">
        <v>183</v>
      </c>
      <c r="D1" t="s">
        <v>184</v>
      </c>
      <c r="E1" t="s">
        <v>25</v>
      </c>
    </row>
    <row r="2" spans="1:11">
      <c r="A2">
        <v>0.5</v>
      </c>
      <c r="B2" s="1">
        <v>995853</v>
      </c>
      <c r="C2" s="1">
        <v>1026151</v>
      </c>
      <c r="D2" s="1">
        <v>996341</v>
      </c>
      <c r="E2" s="1">
        <f>AVERAGE(B2:D2)</f>
        <v>1006115</v>
      </c>
      <c r="G2" s="12"/>
      <c r="H2" s="1"/>
      <c r="I2" s="1"/>
      <c r="J2" s="1"/>
      <c r="K2" s="1"/>
    </row>
    <row r="3" spans="1:11">
      <c r="A3">
        <v>1</v>
      </c>
      <c r="B3" s="1">
        <v>2037790</v>
      </c>
      <c r="C3" s="1">
        <v>2112963</v>
      </c>
      <c r="D3" s="1">
        <v>2097225</v>
      </c>
      <c r="E3" s="1">
        <f t="shared" ref="E3:E4" si="0">AVERAGE(B3:D3)</f>
        <v>2082659.3333333333</v>
      </c>
      <c r="G3" s="1"/>
      <c r="H3" s="1"/>
      <c r="I3" s="1"/>
      <c r="J3" s="1"/>
      <c r="K3" s="1"/>
    </row>
    <row r="4" spans="1:11">
      <c r="A4">
        <v>3</v>
      </c>
      <c r="B4" s="1">
        <v>5311754</v>
      </c>
      <c r="C4" s="1">
        <v>6195578</v>
      </c>
      <c r="D4" s="1">
        <v>5921088</v>
      </c>
      <c r="E4" s="1">
        <f t="shared" si="0"/>
        <v>5809473.333333333</v>
      </c>
      <c r="G4" s="1"/>
      <c r="H4" s="1"/>
      <c r="I4" s="1"/>
      <c r="J4" s="1"/>
      <c r="K4" s="1"/>
    </row>
    <row r="5" spans="1:11">
      <c r="A5">
        <v>5</v>
      </c>
      <c r="B5">
        <v>13096817</v>
      </c>
      <c r="C5">
        <v>13114473</v>
      </c>
      <c r="D5">
        <v>12835002</v>
      </c>
      <c r="E5">
        <f>AVERAGE(B5:D5)</f>
        <v>13015430.666666666</v>
      </c>
      <c r="G5" s="1"/>
      <c r="H5" s="1"/>
      <c r="I5" s="1"/>
      <c r="J5" s="1"/>
      <c r="K5" s="1"/>
    </row>
    <row r="6" spans="1:11">
      <c r="A6">
        <v>10</v>
      </c>
      <c r="B6" s="1">
        <v>19131362</v>
      </c>
      <c r="C6" s="1">
        <v>19208926</v>
      </c>
      <c r="D6" s="1">
        <v>19249642</v>
      </c>
      <c r="E6" s="1">
        <f>AVERAGE(B6:D6)</f>
        <v>19196643.333333332</v>
      </c>
      <c r="G6" s="1"/>
      <c r="H6" s="1"/>
      <c r="I6" s="1"/>
      <c r="J6" s="1"/>
      <c r="K6" s="1"/>
    </row>
    <row r="7" spans="1:11">
      <c r="A7">
        <v>20</v>
      </c>
      <c r="B7">
        <v>33104586</v>
      </c>
      <c r="C7">
        <v>33898704</v>
      </c>
      <c r="D7">
        <v>33358858</v>
      </c>
      <c r="E7">
        <f t="shared" ref="E7:E12" si="1">AVERAGE(B7:D7)</f>
        <v>33454049.333333332</v>
      </c>
    </row>
    <row r="8" spans="1:11">
      <c r="A8">
        <v>50</v>
      </c>
      <c r="B8">
        <v>68311744</v>
      </c>
      <c r="C8">
        <v>69134928</v>
      </c>
      <c r="D8">
        <v>69273720</v>
      </c>
      <c r="E8">
        <f t="shared" si="1"/>
        <v>68906797.333333328</v>
      </c>
      <c r="G8" s="1"/>
      <c r="H8" s="1"/>
      <c r="I8" s="1"/>
      <c r="J8" s="1"/>
      <c r="K8" s="1"/>
    </row>
    <row r="9" spans="1:11">
      <c r="A9">
        <v>75</v>
      </c>
      <c r="B9">
        <v>91113160</v>
      </c>
      <c r="C9">
        <v>91363592</v>
      </c>
      <c r="D9">
        <v>91387360</v>
      </c>
      <c r="E9">
        <f t="shared" si="1"/>
        <v>91288037.333333328</v>
      </c>
      <c r="G9" s="1"/>
      <c r="H9" s="1"/>
      <c r="I9" s="1"/>
      <c r="J9" s="1"/>
      <c r="K9" s="1"/>
    </row>
    <row r="10" spans="1:11">
      <c r="A10">
        <v>100</v>
      </c>
      <c r="B10">
        <v>112047136</v>
      </c>
      <c r="C10">
        <v>111318624</v>
      </c>
      <c r="D10">
        <v>111659712</v>
      </c>
      <c r="E10">
        <f t="shared" si="1"/>
        <v>111675157.33333333</v>
      </c>
      <c r="G10" s="1"/>
      <c r="H10" s="1"/>
      <c r="I10" s="1"/>
      <c r="J10" s="1"/>
      <c r="K10" s="1"/>
    </row>
    <row r="11" spans="1:11">
      <c r="A11">
        <v>150</v>
      </c>
      <c r="B11">
        <v>135892576</v>
      </c>
      <c r="C11">
        <v>137203184</v>
      </c>
      <c r="D11">
        <v>137415600</v>
      </c>
      <c r="E11">
        <f t="shared" si="1"/>
        <v>136837120</v>
      </c>
    </row>
    <row r="12" spans="1:11">
      <c r="A12">
        <v>200</v>
      </c>
      <c r="B12">
        <v>163282000</v>
      </c>
      <c r="C12">
        <v>163664000</v>
      </c>
      <c r="D12">
        <v>161895488</v>
      </c>
      <c r="E12">
        <f t="shared" si="1"/>
        <v>162947162.66666666</v>
      </c>
    </row>
    <row r="15" spans="1:11">
      <c r="A15" t="s">
        <v>185</v>
      </c>
      <c r="B15" t="s">
        <v>176</v>
      </c>
      <c r="C15" t="s">
        <v>186</v>
      </c>
      <c r="D15" t="s">
        <v>187</v>
      </c>
      <c r="E15" t="s">
        <v>25</v>
      </c>
    </row>
    <row r="16" spans="1:11">
      <c r="A16">
        <v>5</v>
      </c>
      <c r="B16">
        <v>9757607</v>
      </c>
      <c r="C16">
        <v>10246164</v>
      </c>
      <c r="D16">
        <v>9467828</v>
      </c>
      <c r="E16">
        <v>9421276</v>
      </c>
    </row>
    <row r="17" spans="1:5">
      <c r="A17">
        <v>20</v>
      </c>
      <c r="B17">
        <v>23533574</v>
      </c>
      <c r="C17">
        <v>24914958</v>
      </c>
      <c r="D17">
        <v>23480476</v>
      </c>
      <c r="E17">
        <v>23438774</v>
      </c>
    </row>
    <row r="18" spans="1:5">
      <c r="A18">
        <v>50</v>
      </c>
      <c r="B18">
        <v>54593168</v>
      </c>
      <c r="C18">
        <v>54510920</v>
      </c>
      <c r="D18">
        <v>51863584</v>
      </c>
      <c r="E18">
        <v>54544252</v>
      </c>
    </row>
    <row r="19" spans="1:5">
      <c r="A19">
        <v>75</v>
      </c>
      <c r="B19">
        <v>68381648</v>
      </c>
      <c r="C19">
        <v>71888016</v>
      </c>
      <c r="D19">
        <v>70476256</v>
      </c>
      <c r="E19">
        <v>71165200</v>
      </c>
    </row>
    <row r="20" spans="1:5">
      <c r="A20">
        <v>100</v>
      </c>
      <c r="B20">
        <v>89912664</v>
      </c>
      <c r="C20">
        <v>90310064</v>
      </c>
      <c r="D20">
        <v>90725960</v>
      </c>
      <c r="E20">
        <v>90559392</v>
      </c>
    </row>
    <row r="21" spans="1:5">
      <c r="A21">
        <v>150</v>
      </c>
      <c r="B21">
        <v>115481912</v>
      </c>
      <c r="C21">
        <v>113937184</v>
      </c>
      <c r="D21">
        <v>116289624</v>
      </c>
      <c r="E21">
        <v>116382912</v>
      </c>
    </row>
    <row r="22" spans="1:5">
      <c r="A22">
        <v>200</v>
      </c>
      <c r="B22">
        <v>146173968</v>
      </c>
      <c r="C22">
        <v>141444896</v>
      </c>
      <c r="D22">
        <v>141643088</v>
      </c>
      <c r="E22">
        <v>140480080</v>
      </c>
    </row>
    <row r="26" spans="1:5">
      <c r="A26" t="s">
        <v>160</v>
      </c>
      <c r="B26" t="s">
        <v>176</v>
      </c>
      <c r="C26" t="s">
        <v>186</v>
      </c>
      <c r="D26" t="s">
        <v>187</v>
      </c>
      <c r="E26" t="s">
        <v>25</v>
      </c>
    </row>
    <row r="27" spans="1:5">
      <c r="A27">
        <v>5</v>
      </c>
      <c r="B27" s="1">
        <f>E5-B16</f>
        <v>3257823.666666666</v>
      </c>
      <c r="C27" s="1">
        <f>E5-C16</f>
        <v>2769266.666666666</v>
      </c>
      <c r="D27" s="1">
        <f>E5-D16</f>
        <v>3547602.666666666</v>
      </c>
      <c r="E27" s="1">
        <f>E5-E16</f>
        <v>3594154.666666666</v>
      </c>
    </row>
    <row r="28" spans="1:5">
      <c r="A28">
        <v>20</v>
      </c>
      <c r="B28" s="1">
        <f t="shared" ref="B28:B33" si="2">E7-B17</f>
        <v>9920475.3333333321</v>
      </c>
      <c r="C28" s="1">
        <f t="shared" ref="C28:C33" si="3">E7-C17</f>
        <v>8539091.3333333321</v>
      </c>
      <c r="D28" s="1">
        <f t="shared" ref="D28:D33" si="4">E7-D17</f>
        <v>9973573.3333333321</v>
      </c>
      <c r="E28" s="1">
        <f t="shared" ref="E28:E33" si="5">E7-E17</f>
        <v>10015275.333333332</v>
      </c>
    </row>
    <row r="29" spans="1:5">
      <c r="A29">
        <v>50</v>
      </c>
      <c r="B29" s="1">
        <f t="shared" si="2"/>
        <v>14313629.333333328</v>
      </c>
      <c r="C29" s="1">
        <f t="shared" si="3"/>
        <v>14395877.333333328</v>
      </c>
      <c r="D29" s="1">
        <f t="shared" si="4"/>
        <v>17043213.333333328</v>
      </c>
      <c r="E29" s="1">
        <f t="shared" si="5"/>
        <v>14362545.333333328</v>
      </c>
    </row>
    <row r="30" spans="1:5">
      <c r="A30">
        <v>75</v>
      </c>
      <c r="B30" s="1">
        <f t="shared" si="2"/>
        <v>22906389.333333328</v>
      </c>
      <c r="C30" s="1">
        <f t="shared" si="3"/>
        <v>19400021.333333328</v>
      </c>
      <c r="D30" s="1">
        <f t="shared" si="4"/>
        <v>20811781.333333328</v>
      </c>
      <c r="E30" s="1">
        <f t="shared" si="5"/>
        <v>20122837.333333328</v>
      </c>
    </row>
    <row r="31" spans="1:5">
      <c r="A31">
        <v>100</v>
      </c>
      <c r="B31" s="1">
        <f t="shared" si="2"/>
        <v>21762493.333333328</v>
      </c>
      <c r="C31" s="1">
        <f t="shared" si="3"/>
        <v>21365093.333333328</v>
      </c>
      <c r="D31" s="1">
        <f t="shared" si="4"/>
        <v>20949197.333333328</v>
      </c>
      <c r="E31" s="1">
        <f t="shared" si="5"/>
        <v>21115765.333333328</v>
      </c>
    </row>
    <row r="32" spans="1:5">
      <c r="A32">
        <v>150</v>
      </c>
      <c r="B32" s="1">
        <f t="shared" si="2"/>
        <v>21355208</v>
      </c>
      <c r="C32" s="1">
        <f t="shared" si="3"/>
        <v>22899936</v>
      </c>
      <c r="D32" s="1">
        <f t="shared" si="4"/>
        <v>20547496</v>
      </c>
      <c r="E32" s="1">
        <f t="shared" si="5"/>
        <v>20454208</v>
      </c>
    </row>
    <row r="33" spans="1:5">
      <c r="A33">
        <v>200</v>
      </c>
      <c r="B33" s="1">
        <f t="shared" si="2"/>
        <v>16773194.666666657</v>
      </c>
      <c r="C33" s="1">
        <f t="shared" si="3"/>
        <v>21502266.666666657</v>
      </c>
      <c r="D33" s="1">
        <f t="shared" si="4"/>
        <v>21304074.666666657</v>
      </c>
      <c r="E33" s="1">
        <f t="shared" si="5"/>
        <v>22467082.666666657</v>
      </c>
    </row>
    <row r="34" spans="1:5">
      <c r="B34" s="1"/>
      <c r="C34" s="1"/>
      <c r="D34" s="1"/>
      <c r="E34" s="1"/>
    </row>
    <row r="36" spans="1:5">
      <c r="A36" t="s">
        <v>160</v>
      </c>
      <c r="B36" t="s">
        <v>176</v>
      </c>
      <c r="C36" t="s">
        <v>186</v>
      </c>
      <c r="D36" t="s">
        <v>187</v>
      </c>
      <c r="E36" t="s">
        <v>25</v>
      </c>
    </row>
    <row r="37" spans="1:5">
      <c r="A37">
        <v>5</v>
      </c>
      <c r="B37" s="1">
        <v>3257823.666666666</v>
      </c>
      <c r="C37" s="1">
        <v>2769266.666666666</v>
      </c>
      <c r="D37" s="1">
        <v>3547602.666666666</v>
      </c>
      <c r="E37" s="1">
        <v>3594154.666666666</v>
      </c>
    </row>
    <row r="38" spans="1:5">
      <c r="A38">
        <v>20</v>
      </c>
      <c r="B38" s="1">
        <v>9920475.3333333321</v>
      </c>
      <c r="C38" s="1">
        <v>8539091.3333333321</v>
      </c>
      <c r="D38" s="1">
        <v>9973573.3333333321</v>
      </c>
      <c r="E38" s="1">
        <v>10015275.333333332</v>
      </c>
    </row>
    <row r="39" spans="1:5">
      <c r="A39">
        <v>50</v>
      </c>
      <c r="B39" s="1">
        <v>14313629.333333328</v>
      </c>
      <c r="C39" s="1">
        <v>14395877.333333328</v>
      </c>
      <c r="D39" s="1">
        <v>17043213.333333328</v>
      </c>
      <c r="E39" s="1">
        <v>14362545.333333328</v>
      </c>
    </row>
    <row r="40" spans="1:5">
      <c r="A40">
        <v>75</v>
      </c>
      <c r="B40" s="1">
        <v>22906389.333333328</v>
      </c>
      <c r="C40" s="1">
        <v>19400021.333333328</v>
      </c>
      <c r="D40" s="1">
        <v>20811781.333333328</v>
      </c>
      <c r="E40" s="1">
        <v>20122837.333333328</v>
      </c>
    </row>
    <row r="41" spans="1:5">
      <c r="A41">
        <v>100</v>
      </c>
      <c r="B41" s="1">
        <v>21762493.333333328</v>
      </c>
      <c r="C41" s="1">
        <v>21365093.333333328</v>
      </c>
      <c r="D41" s="1">
        <v>20949197.333333328</v>
      </c>
      <c r="E41" s="1">
        <v>21115765.333333328</v>
      </c>
    </row>
    <row r="42" spans="1:5">
      <c r="A42">
        <v>150</v>
      </c>
      <c r="B42" s="1">
        <v>21355208</v>
      </c>
      <c r="C42" s="1">
        <v>22899936</v>
      </c>
      <c r="D42" s="1">
        <v>20547496</v>
      </c>
      <c r="E42" s="1">
        <v>20454208</v>
      </c>
    </row>
    <row r="43" spans="1:5">
      <c r="A43">
        <v>200</v>
      </c>
      <c r="B43" s="1">
        <v>16773194.666666657</v>
      </c>
      <c r="C43" s="1">
        <v>21502266.666666657</v>
      </c>
      <c r="D43" s="1">
        <v>21304074.666666657</v>
      </c>
      <c r="E43" s="1">
        <v>22467082.666666657</v>
      </c>
    </row>
    <row r="46" spans="1:5">
      <c r="A46" s="57" t="s">
        <v>188</v>
      </c>
      <c r="B46" s="57" t="s">
        <v>176</v>
      </c>
      <c r="C46" s="57" t="s">
        <v>186</v>
      </c>
      <c r="D46" s="57" t="s">
        <v>187</v>
      </c>
      <c r="E46" t="s">
        <v>25</v>
      </c>
    </row>
    <row r="47" spans="1:5">
      <c r="A47" s="57">
        <v>5</v>
      </c>
      <c r="B47" s="59">
        <f>B37/1650579/30</f>
        <v>6.5791532681696657E-2</v>
      </c>
      <c r="C47" s="59">
        <f t="shared" ref="C47:E47" si="6">C37/1650579/30</f>
        <v>5.5925156498955138E-2</v>
      </c>
      <c r="D47" s="59">
        <f t="shared" si="6"/>
        <v>7.1643600350072431E-2</v>
      </c>
      <c r="E47" s="62">
        <f t="shared" si="6"/>
        <v>7.2583714899774901E-2</v>
      </c>
    </row>
    <row r="48" spans="1:5">
      <c r="A48" s="57">
        <v>20</v>
      </c>
      <c r="B48" s="59">
        <f t="shared" ref="B48:E53" si="7">B38/1650579/30</f>
        <v>0.20034334079805394</v>
      </c>
      <c r="C48" s="59">
        <f t="shared" si="7"/>
        <v>0.17244638261954001</v>
      </c>
      <c r="D48" s="59">
        <f t="shared" si="7"/>
        <v>0.20141565138320819</v>
      </c>
      <c r="E48" s="62">
        <f t="shared" si="7"/>
        <v>0.20225782050487195</v>
      </c>
    </row>
    <row r="49" spans="1:5">
      <c r="A49" s="57">
        <v>50</v>
      </c>
      <c r="B49" s="59">
        <f t="shared" si="7"/>
        <v>0.28906279419390268</v>
      </c>
      <c r="C49" s="59">
        <f t="shared" si="7"/>
        <v>0.29072378709396979</v>
      </c>
      <c r="D49" s="59">
        <f t="shared" si="7"/>
        <v>0.34418656187380969</v>
      </c>
      <c r="E49" s="62">
        <f t="shared" si="7"/>
        <v>0.29005064956667387</v>
      </c>
    </row>
    <row r="50" spans="1:5">
      <c r="A50" s="57">
        <v>75</v>
      </c>
      <c r="B50" s="59">
        <f t="shared" si="7"/>
        <v>0.46259301197404729</v>
      </c>
      <c r="C50" s="59">
        <f t="shared" si="7"/>
        <v>0.39178214297999525</v>
      </c>
      <c r="D50" s="59">
        <f t="shared" si="7"/>
        <v>0.42029254246203557</v>
      </c>
      <c r="E50" s="62">
        <f t="shared" si="7"/>
        <v>0.40637936411673981</v>
      </c>
    </row>
    <row r="51" spans="1:5">
      <c r="A51" s="57">
        <v>100</v>
      </c>
      <c r="B51" s="59">
        <f t="shared" si="7"/>
        <v>0.43949210819018314</v>
      </c>
      <c r="C51" s="59">
        <f t="shared" si="7"/>
        <v>0.43146664157109577</v>
      </c>
      <c r="D51" s="59">
        <f t="shared" si="7"/>
        <v>0.42306764945984265</v>
      </c>
      <c r="E51" s="62">
        <f t="shared" si="7"/>
        <v>0.42643147916242985</v>
      </c>
    </row>
    <row r="52" spans="1:5">
      <c r="A52" s="57">
        <v>150</v>
      </c>
      <c r="B52" s="59">
        <f t="shared" si="7"/>
        <v>0.43126700792065492</v>
      </c>
      <c r="C52" s="59">
        <f t="shared" si="7"/>
        <v>0.46246268733577733</v>
      </c>
      <c r="D52" s="59">
        <f t="shared" si="7"/>
        <v>0.4149553176996274</v>
      </c>
      <c r="E52" s="62">
        <f t="shared" si="7"/>
        <v>0.41307137273243716</v>
      </c>
    </row>
    <row r="53" spans="1:5">
      <c r="A53" s="57">
        <v>200</v>
      </c>
      <c r="B53" s="59">
        <f t="shared" si="7"/>
        <v>0.33873355282533496</v>
      </c>
      <c r="C53" s="59">
        <f t="shared" si="7"/>
        <v>0.43423684793167844</v>
      </c>
      <c r="D53" s="59">
        <f t="shared" si="7"/>
        <v>0.43023437364841183</v>
      </c>
      <c r="E53" s="62">
        <f t="shared" si="7"/>
        <v>0.45372124300354921</v>
      </c>
    </row>
  </sheetData>
  <phoneticPr fontId="5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5FDB7-38A8-E941-B783-9C558625DA77}">
  <dimension ref="A1:I58"/>
  <sheetViews>
    <sheetView tabSelected="1" topLeftCell="A18" zoomScale="75" workbookViewId="0">
      <selection activeCell="L29" sqref="L29"/>
    </sheetView>
  </sheetViews>
  <sheetFormatPr baseColWidth="10" defaultColWidth="8.83203125" defaultRowHeight="14"/>
  <cols>
    <col min="1" max="1" width="12.5" customWidth="1"/>
    <col min="2" max="2" width="10.1640625" bestFit="1" customWidth="1"/>
    <col min="3" max="6" width="13" bestFit="1" customWidth="1"/>
    <col min="7" max="7" width="12.1640625" bestFit="1" customWidth="1"/>
    <col min="8" max="9" width="9" bestFit="1" customWidth="1"/>
  </cols>
  <sheetData>
    <row r="1" spans="1:8">
      <c r="B1" s="14" t="s">
        <v>189</v>
      </c>
      <c r="C1" s="14"/>
      <c r="D1" s="14"/>
    </row>
    <row r="2" spans="1:8">
      <c r="A2" s="1" t="s">
        <v>190</v>
      </c>
      <c r="B2">
        <v>1</v>
      </c>
      <c r="C2">
        <v>2</v>
      </c>
      <c r="D2">
        <v>3</v>
      </c>
    </row>
    <row r="3" spans="1:8">
      <c r="A3">
        <v>5</v>
      </c>
      <c r="B3">
        <v>581799</v>
      </c>
      <c r="C3">
        <v>579285</v>
      </c>
      <c r="D3">
        <v>579654</v>
      </c>
      <c r="E3">
        <f>AVERAGE(B3:D3)</f>
        <v>580246</v>
      </c>
      <c r="G3">
        <v>580246</v>
      </c>
      <c r="H3">
        <v>5</v>
      </c>
    </row>
    <row r="4" spans="1:8">
      <c r="A4">
        <v>10</v>
      </c>
      <c r="B4">
        <v>959486</v>
      </c>
      <c r="C4">
        <v>1056551</v>
      </c>
      <c r="D4">
        <v>1094123</v>
      </c>
      <c r="E4">
        <f>AVERAGE(B4:D4)</f>
        <v>1036720</v>
      </c>
      <c r="G4">
        <v>1036720</v>
      </c>
      <c r="H4">
        <v>10</v>
      </c>
    </row>
    <row r="5" spans="1:8">
      <c r="A5">
        <v>1</v>
      </c>
      <c r="B5">
        <v>2149508</v>
      </c>
      <c r="C5">
        <v>2201157</v>
      </c>
      <c r="D5">
        <v>2201548</v>
      </c>
      <c r="E5">
        <f>AVERAGE(B5:D5)</f>
        <v>2184071</v>
      </c>
      <c r="G5">
        <v>2184071</v>
      </c>
      <c r="H5">
        <v>25</v>
      </c>
    </row>
    <row r="6" spans="1:8">
      <c r="A6">
        <v>50</v>
      </c>
      <c r="B6">
        <v>4143039</v>
      </c>
      <c r="C6">
        <v>4137384</v>
      </c>
      <c r="D6">
        <v>4238769</v>
      </c>
      <c r="E6">
        <f>AVERAGE(B6:D6)</f>
        <v>4173064</v>
      </c>
      <c r="G6">
        <v>4173064</v>
      </c>
      <c r="H6">
        <v>50</v>
      </c>
    </row>
    <row r="7" spans="1:8">
      <c r="A7">
        <v>75</v>
      </c>
      <c r="B7">
        <v>5218600</v>
      </c>
      <c r="C7">
        <v>5312958</v>
      </c>
      <c r="D7">
        <v>5278150</v>
      </c>
      <c r="E7">
        <f>AVERAGE(B7:D7)</f>
        <v>5269902.666666667</v>
      </c>
      <c r="G7">
        <v>5269902.666666667</v>
      </c>
      <c r="H7">
        <v>75</v>
      </c>
    </row>
    <row r="22" spans="1:9">
      <c r="B22" t="s">
        <v>191</v>
      </c>
      <c r="F22" s="57" t="s">
        <v>192</v>
      </c>
      <c r="G22" s="57" t="s">
        <v>193</v>
      </c>
      <c r="H22" s="57"/>
      <c r="I22" s="57"/>
    </row>
    <row r="23" spans="1:9">
      <c r="B23" t="s">
        <v>147</v>
      </c>
      <c r="C23" t="s">
        <v>43</v>
      </c>
      <c r="D23" t="s">
        <v>44</v>
      </c>
      <c r="E23" t="s">
        <v>45</v>
      </c>
      <c r="F23" s="57" t="s">
        <v>147</v>
      </c>
      <c r="G23" s="57" t="s">
        <v>43</v>
      </c>
      <c r="H23" s="57" t="s">
        <v>44</v>
      </c>
      <c r="I23" s="57" t="s">
        <v>45</v>
      </c>
    </row>
    <row r="24" spans="1:9">
      <c r="A24" t="s">
        <v>194</v>
      </c>
      <c r="B24">
        <v>10</v>
      </c>
      <c r="C24">
        <v>1839126</v>
      </c>
      <c r="D24">
        <v>1835295</v>
      </c>
      <c r="E24">
        <v>1798485</v>
      </c>
      <c r="F24" s="57">
        <v>10</v>
      </c>
      <c r="G24" s="57">
        <f>0.000008*C24/120</f>
        <v>0.12260839999999999</v>
      </c>
      <c r="H24" s="57">
        <f t="shared" ref="H24:I38" si="0">0.000008*D24/120</f>
        <v>0.12235299999999999</v>
      </c>
      <c r="I24" s="57">
        <f t="shared" si="0"/>
        <v>0.11989899999999999</v>
      </c>
    </row>
    <row r="25" spans="1:9">
      <c r="B25">
        <v>25</v>
      </c>
      <c r="C25">
        <v>3318989</v>
      </c>
      <c r="D25">
        <v>3557317</v>
      </c>
      <c r="E25">
        <v>3551252</v>
      </c>
      <c r="F25" s="57">
        <v>25</v>
      </c>
      <c r="G25" s="57">
        <f t="shared" ref="G25:I49" si="1">0.000008*C25/120</f>
        <v>0.2212659333333333</v>
      </c>
      <c r="H25" s="57">
        <f t="shared" si="0"/>
        <v>0.23715446666666665</v>
      </c>
      <c r="I25" s="57">
        <f t="shared" si="0"/>
        <v>0.23675013333333333</v>
      </c>
    </row>
    <row r="26" spans="1:9">
      <c r="B26">
        <v>50</v>
      </c>
      <c r="C26">
        <v>5527386</v>
      </c>
      <c r="D26">
        <v>5558611</v>
      </c>
      <c r="E26">
        <v>5747038</v>
      </c>
      <c r="F26" s="57">
        <v>50</v>
      </c>
      <c r="G26" s="57">
        <f t="shared" si="1"/>
        <v>0.3684924</v>
      </c>
      <c r="H26" s="57">
        <f t="shared" si="0"/>
        <v>0.37057406666666665</v>
      </c>
      <c r="I26" s="57">
        <f t="shared" si="0"/>
        <v>0.38313586666666666</v>
      </c>
    </row>
    <row r="27" spans="1:9">
      <c r="B27">
        <v>75</v>
      </c>
      <c r="C27">
        <v>7447944</v>
      </c>
      <c r="D27">
        <v>7307784</v>
      </c>
      <c r="E27">
        <v>7362917</v>
      </c>
      <c r="F27" s="57">
        <v>75</v>
      </c>
      <c r="G27" s="57">
        <f t="shared" si="1"/>
        <v>0.49652959999999996</v>
      </c>
      <c r="H27" s="57">
        <f t="shared" si="0"/>
        <v>0.4871856</v>
      </c>
      <c r="I27" s="57">
        <f t="shared" si="0"/>
        <v>0.49086113333333331</v>
      </c>
    </row>
    <row r="28" spans="1:9">
      <c r="B28">
        <v>100</v>
      </c>
      <c r="C28">
        <v>8305635</v>
      </c>
      <c r="D28">
        <v>8487453</v>
      </c>
      <c r="E28">
        <v>8606990</v>
      </c>
      <c r="F28" s="57">
        <v>100</v>
      </c>
      <c r="G28" s="57">
        <f t="shared" si="1"/>
        <v>0.5537089999999999</v>
      </c>
      <c r="H28" s="57">
        <f t="shared" si="0"/>
        <v>0.56583020000000006</v>
      </c>
      <c r="I28" s="57">
        <f t="shared" si="0"/>
        <v>0.57379933333333333</v>
      </c>
    </row>
    <row r="29" spans="1:9">
      <c r="B29">
        <v>200</v>
      </c>
      <c r="C29">
        <v>10745101</v>
      </c>
      <c r="D29">
        <v>10993425</v>
      </c>
      <c r="E29">
        <v>10565731</v>
      </c>
      <c r="F29" s="57">
        <v>200</v>
      </c>
      <c r="G29" s="57">
        <f t="shared" si="1"/>
        <v>0.71634006666666672</v>
      </c>
      <c r="H29" s="57">
        <f t="shared" si="0"/>
        <v>0.73289499999999996</v>
      </c>
      <c r="I29" s="57">
        <f t="shared" si="0"/>
        <v>0.70438206666666658</v>
      </c>
    </row>
    <row r="30" spans="1:9">
      <c r="B30">
        <v>300</v>
      </c>
      <c r="C30">
        <v>10741017</v>
      </c>
      <c r="D30">
        <v>11026253</v>
      </c>
      <c r="E30">
        <v>10663230</v>
      </c>
      <c r="F30" s="57">
        <v>300</v>
      </c>
      <c r="G30" s="57">
        <f t="shared" si="1"/>
        <v>0.71606779999999992</v>
      </c>
      <c r="H30" s="57">
        <f t="shared" si="0"/>
        <v>0.73508353333333321</v>
      </c>
      <c r="I30" s="57">
        <f t="shared" si="0"/>
        <v>0.7108819999999999</v>
      </c>
    </row>
    <row r="31" spans="1:9">
      <c r="F31" s="57"/>
      <c r="G31" s="57" t="s">
        <v>193</v>
      </c>
      <c r="H31" s="57"/>
      <c r="I31" s="57"/>
    </row>
    <row r="32" spans="1:9">
      <c r="F32" s="57"/>
      <c r="G32" s="57" t="s">
        <v>43</v>
      </c>
      <c r="H32" s="57" t="s">
        <v>44</v>
      </c>
      <c r="I32" s="57" t="s">
        <v>45</v>
      </c>
    </row>
    <row r="33" spans="1:9">
      <c r="A33" t="s">
        <v>195</v>
      </c>
      <c r="B33">
        <v>10</v>
      </c>
      <c r="C33">
        <v>4435438</v>
      </c>
      <c r="D33">
        <v>4405426</v>
      </c>
      <c r="E33">
        <v>2454442</v>
      </c>
      <c r="F33" s="57">
        <v>10</v>
      </c>
      <c r="G33" s="57">
        <f t="shared" si="1"/>
        <v>0.29569586666666664</v>
      </c>
      <c r="H33" s="57">
        <f t="shared" si="0"/>
        <v>0.29369506666666662</v>
      </c>
      <c r="I33" s="57">
        <f t="shared" si="0"/>
        <v>0.16362946666666664</v>
      </c>
    </row>
    <row r="34" spans="1:9">
      <c r="B34">
        <v>25</v>
      </c>
      <c r="C34">
        <v>6064578</v>
      </c>
      <c r="D34">
        <v>6113151</v>
      </c>
      <c r="E34">
        <v>6329370</v>
      </c>
      <c r="F34" s="57">
        <v>25</v>
      </c>
      <c r="G34" s="57">
        <f t="shared" si="1"/>
        <v>0.40430519999999998</v>
      </c>
      <c r="H34" s="57">
        <f t="shared" si="0"/>
        <v>0.40754339999999994</v>
      </c>
      <c r="I34" s="57">
        <f t="shared" si="0"/>
        <v>0.421958</v>
      </c>
    </row>
    <row r="35" spans="1:9">
      <c r="B35">
        <v>50</v>
      </c>
      <c r="C35">
        <v>7861100</v>
      </c>
      <c r="D35">
        <v>8068698</v>
      </c>
      <c r="E35">
        <v>7985875</v>
      </c>
      <c r="F35" s="57">
        <v>50</v>
      </c>
      <c r="G35" s="57">
        <f t="shared" si="1"/>
        <v>0.52407333333333328</v>
      </c>
      <c r="H35" s="57">
        <f t="shared" si="0"/>
        <v>0.53791319999999998</v>
      </c>
      <c r="I35" s="57">
        <f t="shared" si="0"/>
        <v>0.53239166666666671</v>
      </c>
    </row>
    <row r="36" spans="1:9">
      <c r="B36">
        <v>75</v>
      </c>
      <c r="C36">
        <v>9207257</v>
      </c>
      <c r="D36">
        <v>9405680</v>
      </c>
      <c r="E36">
        <v>9675870</v>
      </c>
      <c r="F36" s="57">
        <v>75</v>
      </c>
      <c r="G36" s="57">
        <f t="shared" si="1"/>
        <v>0.61381713333333332</v>
      </c>
      <c r="H36" s="57">
        <f t="shared" si="0"/>
        <v>0.62704533333333334</v>
      </c>
      <c r="I36" s="57">
        <f t="shared" si="0"/>
        <v>0.64505800000000002</v>
      </c>
    </row>
    <row r="37" spans="1:9">
      <c r="B37">
        <v>100</v>
      </c>
      <c r="C37">
        <v>13176213</v>
      </c>
      <c r="D37">
        <v>12942417</v>
      </c>
      <c r="E37">
        <v>13776265</v>
      </c>
      <c r="F37" s="57">
        <v>100</v>
      </c>
      <c r="G37" s="57">
        <f t="shared" si="1"/>
        <v>0.87841419999999992</v>
      </c>
      <c r="H37" s="57">
        <f t="shared" si="0"/>
        <v>0.86282779999999992</v>
      </c>
      <c r="I37" s="57">
        <f t="shared" si="0"/>
        <v>0.91841766666666658</v>
      </c>
    </row>
    <row r="38" spans="1:9">
      <c r="B38">
        <v>200</v>
      </c>
      <c r="C38">
        <v>9109777</v>
      </c>
      <c r="D38">
        <v>9095855</v>
      </c>
      <c r="E38">
        <v>9103692</v>
      </c>
      <c r="F38" s="57">
        <v>200</v>
      </c>
      <c r="G38" s="57">
        <f t="shared" si="1"/>
        <v>0.60731846666666667</v>
      </c>
      <c r="H38" s="57">
        <f t="shared" si="0"/>
        <v>0.60639033333333336</v>
      </c>
      <c r="I38" s="57">
        <f t="shared" si="0"/>
        <v>0.60691279999999992</v>
      </c>
    </row>
    <row r="39" spans="1:9">
      <c r="F39" s="57"/>
      <c r="G39" s="57"/>
      <c r="H39" s="57"/>
      <c r="I39" s="57"/>
    </row>
    <row r="40" spans="1:9">
      <c r="F40" s="57"/>
      <c r="G40" s="57" t="s">
        <v>193</v>
      </c>
      <c r="H40" s="57"/>
      <c r="I40" s="57"/>
    </row>
    <row r="41" spans="1:9">
      <c r="F41" s="57"/>
      <c r="G41" s="57" t="s">
        <v>43</v>
      </c>
      <c r="H41" s="57" t="s">
        <v>44</v>
      </c>
      <c r="I41" s="57" t="s">
        <v>45</v>
      </c>
    </row>
    <row r="42" spans="1:9">
      <c r="A42" t="s">
        <v>196</v>
      </c>
      <c r="B42">
        <v>10</v>
      </c>
      <c r="C42">
        <v>2670056</v>
      </c>
      <c r="D42">
        <v>2753187</v>
      </c>
      <c r="E42">
        <v>2878205</v>
      </c>
      <c r="F42" s="57">
        <v>10</v>
      </c>
      <c r="G42" s="57">
        <f t="shared" si="1"/>
        <v>0.17800373333333333</v>
      </c>
      <c r="H42" s="57">
        <f t="shared" si="1"/>
        <v>0.18354580000000001</v>
      </c>
      <c r="I42" s="57">
        <f t="shared" si="1"/>
        <v>0.19188033333333332</v>
      </c>
    </row>
    <row r="43" spans="1:9">
      <c r="B43">
        <v>25</v>
      </c>
      <c r="C43">
        <v>4111651</v>
      </c>
      <c r="D43">
        <v>4160201</v>
      </c>
      <c r="E43">
        <v>4062475</v>
      </c>
      <c r="F43" s="57">
        <v>25</v>
      </c>
      <c r="G43" s="57">
        <f t="shared" si="1"/>
        <v>0.27411006666666665</v>
      </c>
      <c r="H43" s="57">
        <f t="shared" si="1"/>
        <v>0.27734673333333332</v>
      </c>
      <c r="I43" s="57">
        <f t="shared" si="1"/>
        <v>0.27083166666666669</v>
      </c>
    </row>
    <row r="44" spans="1:9">
      <c r="B44">
        <v>50</v>
      </c>
      <c r="C44">
        <v>5030691</v>
      </c>
      <c r="D44">
        <v>5703200</v>
      </c>
      <c r="E44">
        <v>5469819</v>
      </c>
      <c r="F44" s="57">
        <v>50</v>
      </c>
      <c r="G44" s="57">
        <f t="shared" si="1"/>
        <v>0.33537939999999999</v>
      </c>
      <c r="H44" s="57">
        <f t="shared" si="1"/>
        <v>0.38021333333333335</v>
      </c>
      <c r="I44" s="57">
        <f t="shared" si="1"/>
        <v>0.36465459999999994</v>
      </c>
    </row>
    <row r="45" spans="1:9">
      <c r="B45">
        <v>75</v>
      </c>
      <c r="C45">
        <v>6793765</v>
      </c>
      <c r="D45">
        <v>6677190</v>
      </c>
      <c r="E45">
        <v>6841241</v>
      </c>
      <c r="F45" s="57">
        <v>75</v>
      </c>
      <c r="G45" s="57">
        <f t="shared" si="1"/>
        <v>0.45291766666666666</v>
      </c>
      <c r="H45" s="57">
        <f t="shared" si="1"/>
        <v>0.44514599999999999</v>
      </c>
      <c r="I45" s="57">
        <f t="shared" si="1"/>
        <v>0.45608273333333332</v>
      </c>
    </row>
    <row r="46" spans="1:9">
      <c r="B46">
        <v>100</v>
      </c>
      <c r="C46">
        <v>9309016</v>
      </c>
      <c r="D46">
        <v>9077233</v>
      </c>
      <c r="E46">
        <v>8921427</v>
      </c>
      <c r="F46" s="57">
        <v>100</v>
      </c>
      <c r="G46" s="57">
        <f t="shared" si="1"/>
        <v>0.6206010666666667</v>
      </c>
      <c r="H46" s="57">
        <f t="shared" si="1"/>
        <v>0.60514886666666667</v>
      </c>
      <c r="I46" s="57">
        <f t="shared" si="1"/>
        <v>0.59476180000000001</v>
      </c>
    </row>
    <row r="47" spans="1:9">
      <c r="B47">
        <v>200</v>
      </c>
      <c r="C47">
        <v>6196857</v>
      </c>
      <c r="D47">
        <v>6225129</v>
      </c>
      <c r="E47">
        <v>6669708</v>
      </c>
      <c r="F47" s="57">
        <v>200</v>
      </c>
      <c r="G47" s="57">
        <f t="shared" si="1"/>
        <v>0.41312379999999999</v>
      </c>
      <c r="H47" s="57">
        <f t="shared" si="1"/>
        <v>0.41500860000000001</v>
      </c>
      <c r="I47" s="57">
        <f t="shared" si="1"/>
        <v>0.44464720000000002</v>
      </c>
    </row>
    <row r="48" spans="1:9">
      <c r="B48">
        <v>300</v>
      </c>
      <c r="C48">
        <v>7132843</v>
      </c>
      <c r="D48">
        <v>7124449</v>
      </c>
      <c r="E48">
        <v>6882405</v>
      </c>
      <c r="F48" s="57">
        <v>300</v>
      </c>
      <c r="G48" s="57">
        <f t="shared" si="1"/>
        <v>0.4755228666666666</v>
      </c>
      <c r="H48" s="57">
        <f t="shared" si="1"/>
        <v>0.47496326666666661</v>
      </c>
      <c r="I48" s="57">
        <f t="shared" si="1"/>
        <v>0.45882699999999998</v>
      </c>
    </row>
    <row r="49" spans="1:9">
      <c r="F49" s="57"/>
      <c r="G49" s="57"/>
      <c r="H49" s="57"/>
      <c r="I49" s="57"/>
    </row>
    <row r="50" spans="1:9">
      <c r="F50" s="57"/>
      <c r="G50" s="57" t="s">
        <v>193</v>
      </c>
      <c r="H50" s="57"/>
      <c r="I50" s="57"/>
    </row>
    <row r="51" spans="1:9">
      <c r="F51" s="57"/>
      <c r="G51" s="57" t="s">
        <v>43</v>
      </c>
      <c r="H51" s="57" t="s">
        <v>44</v>
      </c>
      <c r="I51" s="57" t="s">
        <v>45</v>
      </c>
    </row>
    <row r="52" spans="1:9">
      <c r="A52" t="s">
        <v>197</v>
      </c>
      <c r="B52">
        <v>10</v>
      </c>
      <c r="C52">
        <v>1403748</v>
      </c>
      <c r="D52">
        <v>1466448</v>
      </c>
      <c r="E52">
        <v>1490761</v>
      </c>
      <c r="F52" s="57">
        <v>10</v>
      </c>
      <c r="G52" s="57">
        <f t="shared" ref="G52:I58" si="2">0.000008*C52/120</f>
        <v>9.3583200000000005E-2</v>
      </c>
      <c r="H52" s="57">
        <f t="shared" si="2"/>
        <v>9.7763199999999995E-2</v>
      </c>
      <c r="I52" s="57">
        <f t="shared" si="2"/>
        <v>9.9384066666666673E-2</v>
      </c>
    </row>
    <row r="53" spans="1:9">
      <c r="B53">
        <v>25</v>
      </c>
      <c r="C53">
        <v>3310254</v>
      </c>
      <c r="D53">
        <v>3210429</v>
      </c>
      <c r="E53">
        <v>3113166</v>
      </c>
      <c r="F53" s="57">
        <v>25</v>
      </c>
      <c r="G53" s="57">
        <f t="shared" si="2"/>
        <v>0.22068360000000001</v>
      </c>
      <c r="H53" s="57">
        <f t="shared" si="2"/>
        <v>0.21402859999999999</v>
      </c>
      <c r="I53" s="57">
        <f t="shared" si="2"/>
        <v>0.20754439999999999</v>
      </c>
    </row>
    <row r="54" spans="1:9">
      <c r="B54">
        <v>50</v>
      </c>
      <c r="C54">
        <v>5621881</v>
      </c>
      <c r="D54">
        <v>6336046</v>
      </c>
      <c r="E54">
        <v>5965336</v>
      </c>
      <c r="F54" s="57">
        <v>50</v>
      </c>
      <c r="G54" s="57">
        <f t="shared" si="2"/>
        <v>0.3747920666666667</v>
      </c>
      <c r="H54" s="57">
        <f t="shared" si="2"/>
        <v>0.42240306666666666</v>
      </c>
      <c r="I54" s="57">
        <f t="shared" si="2"/>
        <v>0.39768906666666665</v>
      </c>
    </row>
    <row r="55" spans="1:9">
      <c r="B55">
        <v>75</v>
      </c>
      <c r="C55">
        <v>6440456</v>
      </c>
      <c r="D55">
        <v>7038839</v>
      </c>
      <c r="E55">
        <v>7292194</v>
      </c>
      <c r="F55" s="57">
        <v>75</v>
      </c>
      <c r="G55" s="57">
        <f t="shared" si="2"/>
        <v>0.42936373333333328</v>
      </c>
      <c r="H55" s="57">
        <f t="shared" si="2"/>
        <v>0.46925593333333332</v>
      </c>
      <c r="I55" s="57">
        <f t="shared" si="2"/>
        <v>0.4861462666666666</v>
      </c>
    </row>
    <row r="56" spans="1:9">
      <c r="B56">
        <v>100</v>
      </c>
      <c r="C56">
        <v>8081675</v>
      </c>
      <c r="D56">
        <v>8099399</v>
      </c>
      <c r="E56">
        <v>8170995</v>
      </c>
      <c r="F56" s="57">
        <v>100</v>
      </c>
      <c r="G56" s="57">
        <f t="shared" si="2"/>
        <v>0.53877833333333325</v>
      </c>
      <c r="H56" s="57">
        <f t="shared" si="2"/>
        <v>0.53995993333333336</v>
      </c>
      <c r="I56" s="57">
        <f t="shared" si="2"/>
        <v>0.54473300000000002</v>
      </c>
    </row>
    <row r="57" spans="1:9">
      <c r="B57">
        <v>200</v>
      </c>
      <c r="C57">
        <v>12028455</v>
      </c>
      <c r="D57">
        <v>12171539</v>
      </c>
      <c r="E57">
        <v>11897833</v>
      </c>
      <c r="F57" s="57">
        <v>200</v>
      </c>
      <c r="G57" s="57">
        <f t="shared" si="2"/>
        <v>0.80189699999999997</v>
      </c>
      <c r="H57" s="57">
        <f t="shared" si="2"/>
        <v>0.8114359333333333</v>
      </c>
      <c r="I57" s="57">
        <f t="shared" si="2"/>
        <v>0.79318886666666666</v>
      </c>
    </row>
    <row r="58" spans="1:9">
      <c r="B58">
        <v>300</v>
      </c>
      <c r="C58">
        <v>7405136</v>
      </c>
      <c r="D58">
        <v>7646094</v>
      </c>
      <c r="E58">
        <v>7206598</v>
      </c>
      <c r="F58" s="57">
        <v>300</v>
      </c>
      <c r="G58" s="57">
        <f t="shared" si="2"/>
        <v>0.49367573333333331</v>
      </c>
      <c r="H58" s="57">
        <f t="shared" si="2"/>
        <v>0.50973959999999996</v>
      </c>
      <c r="I58" s="57">
        <f t="shared" si="2"/>
        <v>0.48043986666666666</v>
      </c>
    </row>
  </sheetData>
  <mergeCells count="1">
    <mergeCell ref="B1:D1"/>
  </mergeCells>
  <phoneticPr fontId="5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DE111-4F84-1B4D-87CF-39DA0D23D20C}">
  <dimension ref="A1:K49"/>
  <sheetViews>
    <sheetView workbookViewId="0">
      <selection activeCell="A8" sqref="A8"/>
    </sheetView>
  </sheetViews>
  <sheetFormatPr baseColWidth="10" defaultRowHeight="14"/>
  <cols>
    <col min="1" max="1" width="17.5" bestFit="1" customWidth="1"/>
  </cols>
  <sheetData>
    <row r="1" spans="1:11">
      <c r="A1" s="20" t="s">
        <v>62</v>
      </c>
      <c r="B1" s="20"/>
      <c r="C1" s="20" t="s">
        <v>63</v>
      </c>
      <c r="D1" s="21" t="s">
        <v>64</v>
      </c>
      <c r="E1" s="22" t="s">
        <v>65</v>
      </c>
      <c r="F1" s="21" t="s">
        <v>66</v>
      </c>
      <c r="G1" s="22" t="s">
        <v>67</v>
      </c>
      <c r="H1" s="20"/>
      <c r="I1" s="20"/>
      <c r="J1" s="22"/>
      <c r="K1" s="20"/>
    </row>
    <row r="2" spans="1:11">
      <c r="A2" s="20" t="s">
        <v>84</v>
      </c>
      <c r="B2" s="20" t="s">
        <v>68</v>
      </c>
      <c r="C2" s="20">
        <v>29660044</v>
      </c>
      <c r="D2" s="21">
        <v>29265758</v>
      </c>
      <c r="E2" s="22">
        <v>0.35</v>
      </c>
      <c r="F2" s="22">
        <v>0.36</v>
      </c>
      <c r="G2" s="22">
        <v>0.01</v>
      </c>
      <c r="H2" s="20"/>
      <c r="I2" s="20"/>
      <c r="J2" s="22"/>
      <c r="K2" s="20"/>
    </row>
    <row r="3" spans="1:11">
      <c r="A3" s="20"/>
      <c r="B3" s="20" t="s">
        <v>69</v>
      </c>
      <c r="C3" s="20">
        <v>29063746</v>
      </c>
      <c r="D3" s="21"/>
      <c r="E3" s="22">
        <v>0.36</v>
      </c>
      <c r="F3" s="22"/>
      <c r="G3" s="22"/>
      <c r="H3" s="20"/>
      <c r="I3" s="23"/>
      <c r="J3" s="24"/>
      <c r="K3" s="24"/>
    </row>
    <row r="4" spans="1:11">
      <c r="A4" s="20"/>
      <c r="B4" s="20" t="s">
        <v>70</v>
      </c>
      <c r="C4" s="20">
        <v>29073484</v>
      </c>
      <c r="D4" s="21"/>
      <c r="E4" s="22">
        <v>0.36</v>
      </c>
      <c r="F4" s="22"/>
      <c r="G4" s="22"/>
      <c r="H4" s="20"/>
      <c r="I4" s="23"/>
      <c r="J4" s="24"/>
      <c r="K4" s="24"/>
    </row>
    <row r="5" spans="1:11">
      <c r="A5" s="20" t="s">
        <v>85</v>
      </c>
      <c r="B5" s="20" t="s">
        <v>68</v>
      </c>
      <c r="C5" s="20">
        <v>46786460</v>
      </c>
      <c r="D5" s="21">
        <v>45586603</v>
      </c>
      <c r="E5" s="22"/>
      <c r="F5" s="22"/>
      <c r="G5" s="22"/>
      <c r="H5" s="20"/>
      <c r="I5" s="23"/>
      <c r="J5" s="24"/>
      <c r="K5" s="24"/>
    </row>
    <row r="6" spans="1:11">
      <c r="A6" s="20"/>
      <c r="B6" s="20" t="s">
        <v>69</v>
      </c>
      <c r="C6" s="20">
        <v>43606436</v>
      </c>
      <c r="D6" s="21"/>
      <c r="E6" s="22"/>
      <c r="F6" s="22"/>
      <c r="G6" s="22"/>
      <c r="H6" s="20"/>
      <c r="I6" s="23"/>
      <c r="J6" s="24"/>
      <c r="K6" s="24"/>
    </row>
    <row r="7" spans="1:11">
      <c r="A7" s="20"/>
      <c r="B7" s="20" t="s">
        <v>70</v>
      </c>
      <c r="C7" s="20">
        <v>46366912</v>
      </c>
      <c r="D7" s="21"/>
      <c r="E7" s="22"/>
      <c r="F7" s="22"/>
      <c r="G7" s="22"/>
      <c r="H7" s="20"/>
      <c r="I7" s="23"/>
      <c r="J7" s="24"/>
      <c r="K7" s="24"/>
    </row>
    <row r="8" spans="1:11">
      <c r="A8" s="20" t="s">
        <v>71</v>
      </c>
      <c r="B8" s="20" t="s">
        <v>68</v>
      </c>
      <c r="C8" s="20">
        <v>62172312</v>
      </c>
      <c r="D8" s="21">
        <v>61035189</v>
      </c>
      <c r="E8" s="22">
        <v>0.5</v>
      </c>
      <c r="F8" s="22">
        <v>0.51</v>
      </c>
      <c r="G8" s="22">
        <v>0.02</v>
      </c>
      <c r="H8" s="20"/>
      <c r="I8" s="23"/>
      <c r="J8" s="24"/>
      <c r="K8" s="24"/>
    </row>
    <row r="9" spans="1:11">
      <c r="A9" s="20"/>
      <c r="B9" s="20" t="s">
        <v>69</v>
      </c>
      <c r="C9" s="20">
        <v>62546388</v>
      </c>
      <c r="D9" s="21"/>
      <c r="E9" s="22">
        <v>0.5</v>
      </c>
      <c r="F9" s="22"/>
      <c r="G9" s="22"/>
      <c r="H9" s="20"/>
      <c r="I9" s="23"/>
      <c r="J9" s="24"/>
      <c r="K9" s="24"/>
    </row>
    <row r="10" spans="1:11">
      <c r="A10" s="20"/>
      <c r="B10" s="20" t="s">
        <v>70</v>
      </c>
      <c r="C10" s="20">
        <v>58386868</v>
      </c>
      <c r="D10" s="21"/>
      <c r="E10" s="22">
        <v>0.53</v>
      </c>
      <c r="F10" s="22"/>
      <c r="G10" s="22"/>
      <c r="H10" s="20"/>
      <c r="I10" s="23"/>
      <c r="J10" s="24"/>
      <c r="K10" s="24"/>
    </row>
    <row r="11" spans="1:11">
      <c r="A11" s="20" t="s">
        <v>72</v>
      </c>
      <c r="B11" s="20" t="s">
        <v>68</v>
      </c>
      <c r="C11" s="20">
        <v>129033728</v>
      </c>
      <c r="D11" s="21">
        <v>124497525</v>
      </c>
      <c r="E11" s="22"/>
      <c r="F11" s="22"/>
      <c r="G11" s="22"/>
      <c r="H11" s="20"/>
      <c r="I11" s="20"/>
      <c r="J11" s="22"/>
      <c r="K11" s="20"/>
    </row>
    <row r="12" spans="1:11">
      <c r="A12" s="20"/>
      <c r="B12" s="20" t="s">
        <v>69</v>
      </c>
      <c r="C12" s="20">
        <v>123313416</v>
      </c>
      <c r="D12" s="21"/>
      <c r="E12" s="22"/>
      <c r="F12" s="22"/>
      <c r="G12" s="22"/>
      <c r="H12" s="20"/>
      <c r="I12" s="20"/>
      <c r="J12" s="22"/>
      <c r="K12" s="20"/>
    </row>
    <row r="13" spans="1:11">
      <c r="A13" s="20"/>
      <c r="B13" s="20" t="s">
        <v>70</v>
      </c>
      <c r="C13" s="20">
        <v>121145432</v>
      </c>
      <c r="D13" s="21"/>
      <c r="E13" s="22"/>
      <c r="F13" s="22"/>
      <c r="G13" s="22"/>
      <c r="H13" s="20"/>
      <c r="I13" s="20"/>
      <c r="J13" s="22"/>
      <c r="K13" s="20"/>
    </row>
    <row r="14" spans="1:11">
      <c r="A14" s="20" t="s">
        <v>73</v>
      </c>
      <c r="B14" s="20" t="s">
        <v>68</v>
      </c>
      <c r="C14" s="20">
        <v>22875126</v>
      </c>
      <c r="D14" s="21">
        <v>23565395</v>
      </c>
      <c r="E14" s="22">
        <v>0.54</v>
      </c>
      <c r="F14" s="22">
        <v>0.53</v>
      </c>
      <c r="G14" s="22">
        <v>0.01</v>
      </c>
      <c r="H14" s="20"/>
      <c r="I14" s="20"/>
      <c r="J14" s="22"/>
      <c r="K14" s="20"/>
    </row>
    <row r="15" spans="1:11">
      <c r="A15" s="20"/>
      <c r="B15" s="20" t="s">
        <v>69</v>
      </c>
      <c r="C15" s="20">
        <v>23610958</v>
      </c>
      <c r="D15" s="21"/>
      <c r="E15" s="22">
        <v>0.53</v>
      </c>
      <c r="F15" s="22"/>
      <c r="G15" s="22"/>
      <c r="H15" s="20"/>
      <c r="I15" s="20"/>
      <c r="J15" s="22"/>
      <c r="K15" s="20"/>
    </row>
    <row r="16" spans="1:11">
      <c r="A16" s="20"/>
      <c r="B16" s="20" t="s">
        <v>70</v>
      </c>
      <c r="C16" s="20">
        <v>24210102</v>
      </c>
      <c r="D16" s="21"/>
      <c r="E16" s="22">
        <v>0.51</v>
      </c>
      <c r="F16" s="22"/>
      <c r="G16" s="22"/>
      <c r="H16" s="20"/>
      <c r="I16" s="20"/>
      <c r="J16" s="22"/>
      <c r="K16" s="20"/>
    </row>
    <row r="17" spans="1:11">
      <c r="A17" s="20" t="s">
        <v>74</v>
      </c>
      <c r="B17" s="20" t="s">
        <v>68</v>
      </c>
      <c r="C17" s="20">
        <v>48119396</v>
      </c>
      <c r="D17" s="21">
        <v>49753067</v>
      </c>
      <c r="E17" s="22"/>
      <c r="F17" s="22"/>
      <c r="G17" s="22"/>
      <c r="H17" s="20"/>
      <c r="I17" s="20"/>
      <c r="J17" s="22"/>
      <c r="K17" s="20"/>
    </row>
    <row r="18" spans="1:11">
      <c r="A18" s="20"/>
      <c r="B18" s="20" t="s">
        <v>69</v>
      </c>
      <c r="C18" s="20">
        <v>50369540</v>
      </c>
      <c r="D18" s="21"/>
      <c r="E18" s="22"/>
      <c r="F18" s="22"/>
      <c r="G18" s="22"/>
      <c r="H18" s="20"/>
      <c r="I18" s="20"/>
      <c r="J18" s="22"/>
      <c r="K18" s="20"/>
    </row>
    <row r="19" spans="1:11">
      <c r="A19" s="20"/>
      <c r="B19" s="20" t="s">
        <v>70</v>
      </c>
      <c r="C19" s="20">
        <v>50770264</v>
      </c>
      <c r="D19" s="21"/>
      <c r="E19" s="22"/>
      <c r="F19" s="22"/>
      <c r="G19" s="22"/>
      <c r="H19" s="20"/>
      <c r="I19" s="20"/>
      <c r="J19" s="22"/>
      <c r="K19" s="20"/>
    </row>
    <row r="20" spans="1:11">
      <c r="A20" s="20" t="s">
        <v>75</v>
      </c>
      <c r="B20" s="20" t="s">
        <v>68</v>
      </c>
      <c r="C20" s="20">
        <v>93755992</v>
      </c>
      <c r="D20" s="21">
        <v>91761256</v>
      </c>
      <c r="E20" s="22">
        <v>0.08</v>
      </c>
      <c r="F20" s="22">
        <v>0.1</v>
      </c>
      <c r="G20" s="22">
        <v>0.02</v>
      </c>
      <c r="H20" s="20"/>
      <c r="I20" s="20"/>
      <c r="J20" s="22"/>
      <c r="K20" s="20"/>
    </row>
    <row r="21" spans="1:11">
      <c r="A21" s="20"/>
      <c r="B21" s="20" t="s">
        <v>69</v>
      </c>
      <c r="C21" s="20">
        <v>91270328</v>
      </c>
      <c r="D21" s="21"/>
      <c r="E21" s="22">
        <v>0.1</v>
      </c>
      <c r="F21" s="22"/>
      <c r="G21" s="22"/>
      <c r="H21" s="20"/>
      <c r="I21" s="20"/>
      <c r="J21" s="22"/>
      <c r="K21" s="20"/>
    </row>
    <row r="22" spans="1:11">
      <c r="A22" s="20"/>
      <c r="B22" s="20" t="s">
        <v>70</v>
      </c>
      <c r="C22" s="20">
        <v>90257448</v>
      </c>
      <c r="D22" s="21"/>
      <c r="E22" s="22">
        <v>0.11</v>
      </c>
      <c r="F22" s="22"/>
      <c r="G22" s="22"/>
      <c r="H22" s="20"/>
      <c r="I22" s="20"/>
      <c r="J22" s="22"/>
      <c r="K22" s="20"/>
    </row>
    <row r="23" spans="1:11">
      <c r="A23" s="20" t="s">
        <v>76</v>
      </c>
      <c r="B23" s="20" t="s">
        <v>68</v>
      </c>
      <c r="C23" s="20">
        <v>100801608</v>
      </c>
      <c r="D23" s="21">
        <v>101777829</v>
      </c>
      <c r="E23" s="22"/>
      <c r="F23" s="22"/>
      <c r="G23" s="22"/>
      <c r="H23" s="20"/>
      <c r="I23" s="20"/>
      <c r="J23" s="22"/>
      <c r="K23" s="20"/>
    </row>
    <row r="24" spans="1:11">
      <c r="A24" s="20"/>
      <c r="B24" s="20" t="s">
        <v>69</v>
      </c>
      <c r="C24" s="20">
        <v>101574760</v>
      </c>
      <c r="D24" s="21"/>
      <c r="E24" s="22"/>
      <c r="F24" s="22"/>
      <c r="G24" s="22"/>
      <c r="H24" s="20"/>
      <c r="I24" s="20"/>
      <c r="J24" s="22"/>
      <c r="K24" s="20"/>
    </row>
    <row r="25" spans="1:11">
      <c r="A25" s="20"/>
      <c r="B25" s="20" t="s">
        <v>70</v>
      </c>
      <c r="C25" s="20">
        <v>102957120</v>
      </c>
      <c r="D25" s="21"/>
      <c r="E25" s="22"/>
      <c r="F25" s="22"/>
      <c r="G25" s="22"/>
      <c r="H25" s="20"/>
      <c r="I25" s="20"/>
      <c r="J25" s="22"/>
      <c r="K25" s="20"/>
    </row>
    <row r="26" spans="1:11">
      <c r="A26" s="20" t="s">
        <v>77</v>
      </c>
      <c r="B26" s="20" t="s">
        <v>68</v>
      </c>
      <c r="C26" s="20">
        <v>66014204</v>
      </c>
      <c r="D26" s="21">
        <v>65760675</v>
      </c>
      <c r="E26" s="22">
        <v>0.05</v>
      </c>
      <c r="F26" s="22">
        <v>0.06</v>
      </c>
      <c r="G26" s="22">
        <v>0.01</v>
      </c>
      <c r="H26" s="20"/>
      <c r="I26" s="20"/>
      <c r="J26" s="22"/>
      <c r="K26" s="20"/>
    </row>
    <row r="27" spans="1:11">
      <c r="A27" s="20"/>
      <c r="B27" s="20" t="s">
        <v>69</v>
      </c>
      <c r="C27" s="20">
        <v>65203800</v>
      </c>
      <c r="D27" s="21"/>
      <c r="E27" s="22">
        <v>0.06</v>
      </c>
      <c r="F27" s="22"/>
      <c r="G27" s="22"/>
      <c r="H27" s="20"/>
      <c r="I27" s="20"/>
      <c r="J27" s="22"/>
      <c r="K27" s="20"/>
    </row>
    <row r="28" spans="1:11">
      <c r="A28" s="20"/>
      <c r="B28" s="20" t="s">
        <v>70</v>
      </c>
      <c r="C28" s="20">
        <v>66064020</v>
      </c>
      <c r="D28" s="21"/>
      <c r="E28" s="22">
        <v>0.05</v>
      </c>
      <c r="F28" s="22"/>
      <c r="G28" s="22"/>
      <c r="H28" s="20"/>
      <c r="I28" s="20"/>
      <c r="J28" s="22"/>
      <c r="K28" s="20"/>
    </row>
    <row r="29" spans="1:11">
      <c r="A29" s="20" t="s">
        <v>78</v>
      </c>
      <c r="B29" s="20" t="s">
        <v>68</v>
      </c>
      <c r="C29" s="20">
        <v>67465240</v>
      </c>
      <c r="D29" s="21">
        <v>69656504</v>
      </c>
      <c r="E29" s="22"/>
      <c r="F29" s="22"/>
      <c r="G29" s="22"/>
      <c r="H29" s="20"/>
      <c r="I29" s="20"/>
      <c r="J29" s="22"/>
      <c r="K29" s="20"/>
    </row>
    <row r="30" spans="1:11">
      <c r="A30" s="20"/>
      <c r="B30" s="20" t="s">
        <v>69</v>
      </c>
      <c r="C30" s="20">
        <v>69932496</v>
      </c>
      <c r="D30" s="21"/>
      <c r="E30" s="22"/>
      <c r="F30" s="22"/>
      <c r="G30" s="22"/>
      <c r="H30" s="20"/>
      <c r="I30" s="20"/>
      <c r="J30" s="22"/>
      <c r="K30" s="20"/>
    </row>
    <row r="31" spans="1:11">
      <c r="A31" s="20"/>
      <c r="B31" s="20" t="s">
        <v>70</v>
      </c>
      <c r="C31" s="20">
        <v>71571776</v>
      </c>
      <c r="D31" s="21"/>
      <c r="E31" s="22"/>
      <c r="F31" s="22"/>
      <c r="G31" s="22"/>
      <c r="H31" s="20"/>
      <c r="I31" s="20"/>
      <c r="J31" s="22"/>
      <c r="K31" s="20"/>
    </row>
    <row r="32" spans="1:11">
      <c r="A32" s="20" t="s">
        <v>79</v>
      </c>
      <c r="B32" s="20" t="s">
        <v>68</v>
      </c>
      <c r="C32" s="20">
        <v>73436520</v>
      </c>
      <c r="D32" s="21">
        <v>73764675</v>
      </c>
      <c r="E32" s="22">
        <v>0.27</v>
      </c>
      <c r="F32" s="22">
        <v>0.27</v>
      </c>
      <c r="G32" s="22">
        <v>0</v>
      </c>
      <c r="H32" s="20"/>
      <c r="I32" s="20"/>
      <c r="J32" s="22"/>
      <c r="K32" s="20"/>
    </row>
    <row r="33" spans="1:11">
      <c r="A33" s="20"/>
      <c r="B33" s="20" t="s">
        <v>69</v>
      </c>
      <c r="C33" s="20">
        <v>74165784</v>
      </c>
      <c r="D33" s="21"/>
      <c r="E33" s="22">
        <v>0.26</v>
      </c>
      <c r="F33" s="22"/>
      <c r="G33" s="22"/>
      <c r="H33" s="20"/>
      <c r="I33" s="20"/>
      <c r="J33" s="22"/>
      <c r="K33" s="20"/>
    </row>
    <row r="34" spans="1:11">
      <c r="A34" s="20"/>
      <c r="B34" s="20" t="s">
        <v>70</v>
      </c>
      <c r="C34" s="20">
        <v>73691720</v>
      </c>
      <c r="D34" s="21"/>
      <c r="E34" s="22">
        <v>0.27</v>
      </c>
      <c r="F34" s="22"/>
      <c r="G34" s="22"/>
      <c r="H34" s="20"/>
      <c r="I34" s="20"/>
      <c r="J34" s="22"/>
      <c r="K34" s="20"/>
    </row>
    <row r="35" spans="1:11">
      <c r="A35" s="20" t="s">
        <v>80</v>
      </c>
      <c r="B35" s="20" t="s">
        <v>68</v>
      </c>
      <c r="C35" s="20">
        <v>100878984</v>
      </c>
      <c r="D35" s="21">
        <v>100497307</v>
      </c>
      <c r="E35" s="22"/>
      <c r="F35" s="22"/>
      <c r="G35" s="22"/>
      <c r="H35" s="20"/>
      <c r="I35" s="20"/>
      <c r="J35" s="22"/>
      <c r="K35" s="20"/>
    </row>
    <row r="36" spans="1:11">
      <c r="A36" s="20"/>
      <c r="B36" s="20" t="s">
        <v>69</v>
      </c>
      <c r="C36" s="20">
        <v>100553408</v>
      </c>
      <c r="D36" s="21"/>
      <c r="E36" s="22"/>
      <c r="F36" s="22"/>
      <c r="G36" s="22"/>
      <c r="H36" s="20"/>
      <c r="I36" s="20"/>
      <c r="J36" s="22"/>
      <c r="K36" s="20"/>
    </row>
    <row r="37" spans="1:11">
      <c r="A37" s="20"/>
      <c r="B37" s="20" t="s">
        <v>70</v>
      </c>
      <c r="C37" s="20">
        <v>100059528</v>
      </c>
      <c r="D37" s="21"/>
      <c r="E37" s="22"/>
      <c r="F37" s="22"/>
      <c r="G37" s="22"/>
      <c r="H37" s="20"/>
      <c r="I37" s="20"/>
      <c r="J37" s="22"/>
      <c r="K37" s="20"/>
    </row>
    <row r="38" spans="1:11">
      <c r="A38" s="20" t="s">
        <v>81</v>
      </c>
      <c r="B38" s="20" t="s">
        <v>68</v>
      </c>
      <c r="C38" s="20">
        <v>16617307</v>
      </c>
      <c r="D38" s="21">
        <v>17381110</v>
      </c>
      <c r="E38" s="22">
        <v>0.34</v>
      </c>
      <c r="F38" s="22">
        <v>0.31</v>
      </c>
      <c r="G38" s="22">
        <v>0.03</v>
      </c>
      <c r="H38" s="20"/>
      <c r="I38" s="20"/>
      <c r="J38" s="22"/>
      <c r="K38" s="20"/>
    </row>
    <row r="39" spans="1:11">
      <c r="A39" s="20"/>
      <c r="B39" s="20" t="s">
        <v>69</v>
      </c>
      <c r="C39" s="20">
        <v>18074784</v>
      </c>
      <c r="D39" s="21"/>
      <c r="E39" s="22">
        <v>0.28000000000000003</v>
      </c>
      <c r="F39" s="22"/>
      <c r="G39" s="22"/>
      <c r="H39" s="20"/>
      <c r="I39" s="20"/>
      <c r="J39" s="22"/>
      <c r="K39" s="20"/>
    </row>
    <row r="40" spans="1:11">
      <c r="A40" s="20"/>
      <c r="B40" s="20" t="s">
        <v>70</v>
      </c>
      <c r="C40" s="20">
        <v>17451240</v>
      </c>
      <c r="D40" s="21"/>
      <c r="E40" s="22">
        <v>0.31</v>
      </c>
      <c r="F40" s="22"/>
      <c r="G40" s="22"/>
      <c r="H40" s="20"/>
      <c r="I40" s="20"/>
      <c r="J40" s="22"/>
      <c r="K40" s="20"/>
    </row>
    <row r="41" spans="1:11">
      <c r="A41" s="20" t="s">
        <v>80</v>
      </c>
      <c r="B41" s="20" t="s">
        <v>68</v>
      </c>
      <c r="C41" s="20">
        <v>25888744</v>
      </c>
      <c r="D41" s="21">
        <v>25119230</v>
      </c>
      <c r="E41" s="22"/>
      <c r="F41" s="22"/>
      <c r="G41" s="22"/>
      <c r="H41" s="20"/>
      <c r="I41" s="20"/>
      <c r="J41" s="22"/>
      <c r="K41" s="20"/>
    </row>
    <row r="42" spans="1:11">
      <c r="A42" s="20"/>
      <c r="B42" s="20" t="s">
        <v>69</v>
      </c>
      <c r="C42" s="20">
        <v>25951310</v>
      </c>
      <c r="D42" s="21"/>
      <c r="E42" s="22"/>
      <c r="F42" s="22"/>
      <c r="G42" s="22"/>
      <c r="H42" s="20"/>
      <c r="I42" s="20"/>
      <c r="J42" s="22"/>
      <c r="K42" s="20"/>
    </row>
    <row r="43" spans="1:11">
      <c r="A43" s="20"/>
      <c r="B43" s="20" t="s">
        <v>70</v>
      </c>
      <c r="C43" s="20">
        <v>23517636</v>
      </c>
      <c r="D43" s="21"/>
      <c r="E43" s="22"/>
      <c r="F43" s="22"/>
      <c r="G43" s="22"/>
      <c r="H43" s="20"/>
      <c r="I43" s="20"/>
      <c r="J43" s="22"/>
      <c r="K43" s="20"/>
    </row>
    <row r="44" spans="1:11">
      <c r="A44" s="20" t="s">
        <v>83</v>
      </c>
      <c r="B44" s="20" t="s">
        <v>68</v>
      </c>
      <c r="C44" s="20">
        <v>27042664</v>
      </c>
      <c r="D44" s="21">
        <v>27271931</v>
      </c>
      <c r="E44" s="22">
        <v>0.35</v>
      </c>
      <c r="F44" s="22">
        <v>0.34</v>
      </c>
      <c r="G44" s="22">
        <v>0.03</v>
      </c>
      <c r="H44" s="20"/>
      <c r="I44" s="20"/>
      <c r="J44" s="22"/>
      <c r="K44" s="20"/>
    </row>
    <row r="45" spans="1:11">
      <c r="A45" s="20"/>
      <c r="B45" s="20" t="s">
        <v>69</v>
      </c>
      <c r="C45" s="20">
        <v>26167082</v>
      </c>
      <c r="D45" s="21"/>
      <c r="E45" s="22">
        <v>0.37</v>
      </c>
      <c r="F45" s="22"/>
      <c r="G45" s="22"/>
      <c r="H45" s="20"/>
      <c r="I45" s="20"/>
      <c r="J45" s="22"/>
      <c r="K45" s="20"/>
    </row>
    <row r="46" spans="1:11">
      <c r="A46" s="20"/>
      <c r="B46" s="20" t="s">
        <v>70</v>
      </c>
      <c r="C46" s="20">
        <v>28606048</v>
      </c>
      <c r="D46" s="21"/>
      <c r="E46" s="22">
        <v>0.31</v>
      </c>
      <c r="F46" s="22"/>
      <c r="G46" s="22"/>
      <c r="H46" s="20"/>
      <c r="I46" s="20"/>
      <c r="J46" s="22"/>
      <c r="K46" s="20"/>
    </row>
    <row r="47" spans="1:11">
      <c r="A47" s="20" t="s">
        <v>82</v>
      </c>
      <c r="B47" s="20" t="s">
        <v>68</v>
      </c>
      <c r="C47" s="20">
        <v>41742836</v>
      </c>
      <c r="D47" s="21">
        <v>41487363</v>
      </c>
      <c r="E47" s="22"/>
      <c r="F47" s="22"/>
      <c r="G47" s="22"/>
      <c r="H47" s="20"/>
      <c r="I47" s="20"/>
      <c r="J47" s="22"/>
      <c r="K47" s="20"/>
    </row>
    <row r="48" spans="1:11">
      <c r="A48" s="20"/>
      <c r="B48" s="20" t="s">
        <v>69</v>
      </c>
      <c r="C48" s="20">
        <v>41704192</v>
      </c>
      <c r="D48" s="21"/>
      <c r="E48" s="22"/>
      <c r="F48" s="22"/>
      <c r="G48" s="22"/>
      <c r="H48" s="20"/>
      <c r="I48" s="20"/>
      <c r="J48" s="22"/>
      <c r="K48" s="20"/>
    </row>
    <row r="49" spans="1:11">
      <c r="A49" s="20"/>
      <c r="B49" s="20" t="s">
        <v>70</v>
      </c>
      <c r="C49" s="20">
        <v>41015060</v>
      </c>
      <c r="D49" s="21"/>
      <c r="E49" s="22"/>
      <c r="F49" s="22"/>
      <c r="G49" s="22"/>
      <c r="H49" s="20"/>
      <c r="I49" s="20"/>
      <c r="J49" s="22"/>
      <c r="K49" s="20"/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0</vt:i4>
      </vt:variant>
      <vt:variant>
        <vt:lpstr>名前付き一覧</vt:lpstr>
      </vt:variant>
      <vt:variant>
        <vt:i4>3</vt:i4>
      </vt:variant>
    </vt:vector>
  </HeadingPairs>
  <TitlesOfParts>
    <vt:vector size="13" baseType="lpstr">
      <vt:lpstr>Figure 6e</vt:lpstr>
      <vt:lpstr>TableS1</vt:lpstr>
      <vt:lpstr>TableS4-SptF_WT and N65A for 1</vt:lpstr>
      <vt:lpstr>TableS4-SptF_WT for 3</vt:lpstr>
      <vt:lpstr>TableS4-SptF_WT for 6</vt:lpstr>
      <vt:lpstr>TableS4-SptF_F133A for 1</vt:lpstr>
      <vt:lpstr>TableS4-SptF_F133A for 6</vt:lpstr>
      <vt:lpstr>TableS4-WT and mutants for 15</vt:lpstr>
      <vt:lpstr>TableS2</vt:lpstr>
      <vt:lpstr>TableS6</vt:lpstr>
      <vt:lpstr>TableS1!_20210914_441_label_1</vt:lpstr>
      <vt:lpstr>TableS6!AndD_AleC</vt:lpstr>
      <vt:lpstr>'Figure 6e'!P5_P8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Tao</dc:creator>
  <cp:lastModifiedBy>Microsoft Office User</cp:lastModifiedBy>
  <dcterms:created xsi:type="dcterms:W3CDTF">2020-09-09T13:14:16Z</dcterms:created>
  <dcterms:modified xsi:type="dcterms:W3CDTF">2021-11-18T04:22:44Z</dcterms:modified>
</cp:coreProperties>
</file>